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45" windowWidth="20115" windowHeight="7995" activeTab="2"/>
  </bookViews>
  <sheets>
    <sheet name="Table S1" sheetId="1" r:id="rId1"/>
    <sheet name="Table S2" sheetId="2" r:id="rId2"/>
    <sheet name="Table S3" sheetId="3" r:id="rId3"/>
  </sheets>
  <calcPr calcId="125725"/>
</workbook>
</file>

<file path=xl/calcChain.xml><?xml version="1.0" encoding="utf-8"?>
<calcChain xmlns="http://schemas.openxmlformats.org/spreadsheetml/2006/main">
  <c r="G6" i="1"/>
  <c r="F6"/>
  <c r="E6"/>
  <c r="G4"/>
  <c r="G5" s="1"/>
  <c r="F4"/>
  <c r="F5" s="1"/>
  <c r="E4"/>
  <c r="E5" s="1"/>
  <c r="AE122" i="3"/>
  <c r="Z5"/>
  <c r="Z6" s="1"/>
  <c r="Z7" s="1"/>
  <c r="Z8" s="1"/>
  <c r="Z9" s="1"/>
  <c r="Z10" s="1"/>
  <c r="Z11" s="1"/>
  <c r="Z12" s="1"/>
  <c r="Z13" s="1"/>
  <c r="Z14" s="1"/>
  <c r="Z15" s="1"/>
  <c r="Z16" s="1"/>
  <c r="Z17" s="1"/>
  <c r="Z18" s="1"/>
  <c r="Z19" s="1"/>
  <c r="Z20" s="1"/>
  <c r="Z21" s="1"/>
  <c r="Z22" s="1"/>
  <c r="Z23" s="1"/>
  <c r="Z24" s="1"/>
  <c r="Z25" s="1"/>
  <c r="Z26" s="1"/>
  <c r="Z27" s="1"/>
  <c r="Z28" s="1"/>
  <c r="Z29" s="1"/>
  <c r="Z30" s="1"/>
  <c r="Z31" s="1"/>
  <c r="Z32" s="1"/>
  <c r="Z33" s="1"/>
  <c r="Z34" s="1"/>
  <c r="Z35" s="1"/>
  <c r="Z36" s="1"/>
  <c r="Z37" s="1"/>
  <c r="Z38" s="1"/>
  <c r="Z39" s="1"/>
  <c r="Z40" s="1"/>
  <c r="Z41" s="1"/>
  <c r="Z42" s="1"/>
  <c r="Z43" s="1"/>
  <c r="Z44" s="1"/>
  <c r="Z45" s="1"/>
  <c r="Z46" s="1"/>
  <c r="Z47" s="1"/>
  <c r="Z48" s="1"/>
  <c r="Z49" s="1"/>
  <c r="Z50" s="1"/>
  <c r="Z51" s="1"/>
  <c r="Z52" s="1"/>
  <c r="Z53" s="1"/>
  <c r="Z54" s="1"/>
  <c r="Z55" s="1"/>
  <c r="Z56" s="1"/>
  <c r="Z57" s="1"/>
  <c r="Z58" s="1"/>
  <c r="Z59" s="1"/>
  <c r="Z60" s="1"/>
  <c r="Z61" s="1"/>
  <c r="Z62" s="1"/>
  <c r="Z63" s="1"/>
  <c r="Z64" s="1"/>
  <c r="Z65" s="1"/>
  <c r="Z66" s="1"/>
  <c r="Z67" s="1"/>
  <c r="Z68" s="1"/>
  <c r="Z69" s="1"/>
  <c r="Z70" s="1"/>
  <c r="Z71" s="1"/>
  <c r="Z72" s="1"/>
  <c r="Z73" s="1"/>
  <c r="Z74" s="1"/>
  <c r="Z75" s="1"/>
  <c r="Z76" s="1"/>
  <c r="Z77" s="1"/>
  <c r="Z78" s="1"/>
  <c r="Z79" s="1"/>
  <c r="Z80" s="1"/>
  <c r="Z81" s="1"/>
  <c r="Z82" s="1"/>
  <c r="Z83" s="1"/>
  <c r="Z84" s="1"/>
  <c r="Z85" s="1"/>
  <c r="Z86" s="1"/>
  <c r="Z87" s="1"/>
  <c r="Z88" s="1"/>
  <c r="Z89" s="1"/>
  <c r="Z90" s="1"/>
  <c r="Z91" s="1"/>
  <c r="Z92" s="1"/>
  <c r="Z93" s="1"/>
  <c r="Z94" s="1"/>
  <c r="Z95" s="1"/>
  <c r="Z96" s="1"/>
  <c r="Z97" s="1"/>
  <c r="Z98" s="1"/>
  <c r="Z99" s="1"/>
  <c r="Z100" s="1"/>
  <c r="Z101" s="1"/>
  <c r="Z102" s="1"/>
  <c r="Z103" s="1"/>
  <c r="Z104" s="1"/>
  <c r="Z105" s="1"/>
  <c r="Z106" s="1"/>
  <c r="Z107" s="1"/>
  <c r="Z108" s="1"/>
  <c r="Z109" s="1"/>
  <c r="Z110" s="1"/>
  <c r="Z111" s="1"/>
  <c r="Z112" s="1"/>
  <c r="Z113" s="1"/>
  <c r="Z114" s="1"/>
  <c r="Z115" s="1"/>
  <c r="Z116" s="1"/>
  <c r="Z117" s="1"/>
  <c r="Z118" s="1"/>
  <c r="Z119" s="1"/>
  <c r="Z120" s="1"/>
  <c r="W144"/>
  <c r="R5"/>
  <c r="R6" s="1"/>
  <c r="R7" s="1"/>
  <c r="R8" s="1"/>
  <c r="R9" s="1"/>
  <c r="R10" s="1"/>
  <c r="R11" s="1"/>
  <c r="R12" s="1"/>
  <c r="R13" s="1"/>
  <c r="R14" s="1"/>
  <c r="R15" s="1"/>
  <c r="R16" s="1"/>
  <c r="R17" s="1"/>
  <c r="R18" s="1"/>
  <c r="R19" s="1"/>
  <c r="R20" s="1"/>
  <c r="R21" s="1"/>
  <c r="R22" s="1"/>
  <c r="R23" s="1"/>
  <c r="R24" s="1"/>
  <c r="R25" s="1"/>
  <c r="R26" s="1"/>
  <c r="R27" s="1"/>
  <c r="R28" s="1"/>
  <c r="R29" s="1"/>
  <c r="R30" s="1"/>
  <c r="R31" s="1"/>
  <c r="R32" s="1"/>
  <c r="R33" s="1"/>
  <c r="R34" s="1"/>
  <c r="R35" s="1"/>
  <c r="R36" s="1"/>
  <c r="R37" s="1"/>
  <c r="R38" s="1"/>
  <c r="R39" s="1"/>
  <c r="R40" s="1"/>
  <c r="R41" s="1"/>
  <c r="R42" s="1"/>
  <c r="R43" s="1"/>
  <c r="R44" s="1"/>
  <c r="R45" s="1"/>
  <c r="R46" s="1"/>
  <c r="R47" s="1"/>
  <c r="R48" s="1"/>
  <c r="R49" s="1"/>
  <c r="R50" s="1"/>
  <c r="R51" s="1"/>
  <c r="R52" s="1"/>
  <c r="R53" s="1"/>
  <c r="R54" s="1"/>
  <c r="R55" s="1"/>
  <c r="R56" s="1"/>
  <c r="R57" s="1"/>
  <c r="R58" s="1"/>
  <c r="R59" s="1"/>
  <c r="R60" s="1"/>
  <c r="R61" s="1"/>
  <c r="R62" s="1"/>
  <c r="R63" s="1"/>
  <c r="R64" s="1"/>
  <c r="R65" s="1"/>
  <c r="R66" s="1"/>
  <c r="R67" s="1"/>
  <c r="R68" s="1"/>
  <c r="R69" s="1"/>
  <c r="R70" s="1"/>
  <c r="R71" s="1"/>
  <c r="R72" s="1"/>
  <c r="R73" s="1"/>
  <c r="R74" s="1"/>
  <c r="R75" s="1"/>
  <c r="R76" s="1"/>
  <c r="R77" s="1"/>
  <c r="R78" s="1"/>
  <c r="R79" s="1"/>
  <c r="R80" s="1"/>
  <c r="R81" s="1"/>
  <c r="R82" s="1"/>
  <c r="R83" s="1"/>
  <c r="R84" s="1"/>
  <c r="R85" s="1"/>
  <c r="R86" s="1"/>
  <c r="R87" s="1"/>
  <c r="R88" s="1"/>
  <c r="R89" s="1"/>
  <c r="R90" s="1"/>
  <c r="R91" s="1"/>
  <c r="R92" s="1"/>
  <c r="R93" s="1"/>
  <c r="R94" s="1"/>
  <c r="R95" s="1"/>
  <c r="R96" s="1"/>
  <c r="R97" s="1"/>
  <c r="R98" s="1"/>
  <c r="R99" s="1"/>
  <c r="R100" s="1"/>
  <c r="R101" s="1"/>
  <c r="R102" s="1"/>
  <c r="R103" s="1"/>
  <c r="R104" s="1"/>
  <c r="R105" s="1"/>
  <c r="R106" s="1"/>
  <c r="R107" s="1"/>
  <c r="R108" s="1"/>
  <c r="R109" s="1"/>
  <c r="R110" s="1"/>
  <c r="R111" s="1"/>
  <c r="R112" s="1"/>
  <c r="R113" s="1"/>
  <c r="R114" s="1"/>
  <c r="R115" s="1"/>
  <c r="R116" s="1"/>
  <c r="R117" s="1"/>
  <c r="R118" s="1"/>
  <c r="R119" s="1"/>
  <c r="R120" s="1"/>
  <c r="R121" s="1"/>
  <c r="R122" s="1"/>
  <c r="R123" s="1"/>
  <c r="R124" s="1"/>
  <c r="R125" s="1"/>
  <c r="R126" s="1"/>
  <c r="R127" s="1"/>
  <c r="R128" s="1"/>
  <c r="R129" s="1"/>
  <c r="R130" s="1"/>
  <c r="R131" s="1"/>
  <c r="R132" s="1"/>
  <c r="R133" s="1"/>
  <c r="R134" s="1"/>
  <c r="R135" s="1"/>
  <c r="R136" s="1"/>
  <c r="R137" s="1"/>
  <c r="R138" s="1"/>
  <c r="R139" s="1"/>
  <c r="R140" s="1"/>
  <c r="R141" s="1"/>
  <c r="R142" s="1"/>
  <c r="B5"/>
  <c r="B6" s="1"/>
  <c r="B7" s="1"/>
  <c r="B8" s="1"/>
  <c r="B9" s="1"/>
  <c r="B10" s="1"/>
  <c r="B11" s="1"/>
  <c r="B12" s="1"/>
  <c r="B13" s="1"/>
  <c r="B14" s="1"/>
  <c r="B15" s="1"/>
  <c r="B16" s="1"/>
  <c r="B17" s="1"/>
  <c r="B18" s="1"/>
  <c r="B19" s="1"/>
  <c r="B20" s="1"/>
  <c r="B21" s="1"/>
  <c r="B22" s="1"/>
  <c r="B23" s="1"/>
  <c r="B24" s="1"/>
  <c r="B25" s="1"/>
  <c r="B26" s="1"/>
  <c r="B27" s="1"/>
  <c r="B28" s="1"/>
  <c r="B29" s="1"/>
  <c r="B30" s="1"/>
  <c r="B31" s="1"/>
  <c r="B32" s="1"/>
  <c r="B33" s="1"/>
  <c r="B34" s="1"/>
  <c r="B35" s="1"/>
  <c r="B36" s="1"/>
  <c r="B37" s="1"/>
  <c r="B38" s="1"/>
  <c r="B39" s="1"/>
  <c r="B40" s="1"/>
  <c r="B41" s="1"/>
  <c r="B42" s="1"/>
  <c r="B43" s="1"/>
  <c r="B44" s="1"/>
  <c r="B45" s="1"/>
  <c r="B46" s="1"/>
  <c r="B47" s="1"/>
  <c r="B48" s="1"/>
  <c r="B49" s="1"/>
  <c r="B50" s="1"/>
  <c r="B51" s="1"/>
  <c r="B52" s="1"/>
  <c r="B53" s="1"/>
  <c r="B54" s="1"/>
  <c r="B55" s="1"/>
  <c r="B56" s="1"/>
  <c r="B57" s="1"/>
  <c r="B58" s="1"/>
  <c r="B59" s="1"/>
  <c r="B60" s="1"/>
  <c r="B61" s="1"/>
  <c r="B62" s="1"/>
  <c r="B63" s="1"/>
  <c r="B64" s="1"/>
  <c r="B65" s="1"/>
  <c r="B66" s="1"/>
  <c r="B67" s="1"/>
  <c r="B68" s="1"/>
  <c r="B69" s="1"/>
  <c r="B70" s="1"/>
  <c r="B71" s="1"/>
  <c r="B72" s="1"/>
  <c r="B73" s="1"/>
  <c r="B74" s="1"/>
  <c r="B75" s="1"/>
  <c r="B76" s="1"/>
  <c r="B77" s="1"/>
  <c r="B78" s="1"/>
  <c r="B79" s="1"/>
  <c r="B80" s="1"/>
  <c r="B81" s="1"/>
  <c r="B82" s="1"/>
  <c r="B83" s="1"/>
  <c r="B84" s="1"/>
  <c r="B85" s="1"/>
  <c r="B86" s="1"/>
  <c r="B87" s="1"/>
  <c r="B88" s="1"/>
  <c r="B89" s="1"/>
  <c r="B90" s="1"/>
  <c r="B91" s="1"/>
  <c r="B92" s="1"/>
  <c r="B93" s="1"/>
  <c r="B94" s="1"/>
  <c r="B95" s="1"/>
  <c r="B96" s="1"/>
  <c r="B97" s="1"/>
  <c r="B98" s="1"/>
  <c r="B99" s="1"/>
  <c r="B100" s="1"/>
  <c r="B101" s="1"/>
  <c r="B102" s="1"/>
  <c r="B103" s="1"/>
  <c r="B104" s="1"/>
  <c r="B105" s="1"/>
  <c r="B106" s="1"/>
  <c r="B107" s="1"/>
  <c r="B108" s="1"/>
  <c r="B109" s="1"/>
  <c r="B110" s="1"/>
  <c r="B111" s="1"/>
  <c r="B112" s="1"/>
  <c r="B113" s="1"/>
  <c r="B114" s="1"/>
  <c r="B115" s="1"/>
  <c r="B116" s="1"/>
  <c r="B117" s="1"/>
  <c r="B118" s="1"/>
  <c r="B119" s="1"/>
  <c r="B120" s="1"/>
  <c r="B121" s="1"/>
  <c r="B122" s="1"/>
  <c r="B123" s="1"/>
  <c r="B124" s="1"/>
  <c r="B125" s="1"/>
  <c r="B126" s="1"/>
  <c r="B127" s="1"/>
  <c r="B128" s="1"/>
  <c r="B129" s="1"/>
  <c r="B130" s="1"/>
  <c r="B131" s="1"/>
  <c r="B132" s="1"/>
  <c r="B133" s="1"/>
  <c r="B134" s="1"/>
  <c r="B135" s="1"/>
  <c r="B136" s="1"/>
  <c r="B137" s="1"/>
  <c r="B138" s="1"/>
  <c r="B139" s="1"/>
  <c r="B140" s="1"/>
  <c r="B141" s="1"/>
  <c r="B142" s="1"/>
  <c r="B143" s="1"/>
  <c r="B144" s="1"/>
  <c r="B145" s="1"/>
  <c r="B146" s="1"/>
  <c r="B147" s="1"/>
  <c r="B148" s="1"/>
  <c r="B149" s="1"/>
  <c r="B150" s="1"/>
  <c r="B151" s="1"/>
  <c r="B152" s="1"/>
  <c r="B153" s="1"/>
  <c r="B154" s="1"/>
  <c r="B155" s="1"/>
  <c r="B156" s="1"/>
  <c r="B157" s="1"/>
  <c r="B158" s="1"/>
  <c r="B159" s="1"/>
  <c r="B160" s="1"/>
  <c r="B161" s="1"/>
  <c r="B162" s="1"/>
  <c r="B163" s="1"/>
  <c r="B164" s="1"/>
  <c r="B165" s="1"/>
  <c r="B166" s="1"/>
  <c r="B167" s="1"/>
  <c r="B168" s="1"/>
  <c r="B169" s="1"/>
  <c r="B170" s="1"/>
  <c r="B171" s="1"/>
  <c r="B172" s="1"/>
  <c r="B173" s="1"/>
  <c r="B174" s="1"/>
  <c r="B175" s="1"/>
  <c r="B176" s="1"/>
  <c r="B177" s="1"/>
  <c r="B178" s="1"/>
  <c r="B179" s="1"/>
  <c r="B180" s="1"/>
  <c r="B181" s="1"/>
  <c r="B182" s="1"/>
  <c r="B183" s="1"/>
  <c r="B184" s="1"/>
  <c r="B185" s="1"/>
  <c r="B186" s="1"/>
  <c r="B187" s="1"/>
  <c r="B188" s="1"/>
  <c r="B189" s="1"/>
  <c r="B190" s="1"/>
  <c r="B191" s="1"/>
  <c r="B192" s="1"/>
  <c r="B193" s="1"/>
  <c r="B194" s="1"/>
  <c r="B195" s="1"/>
  <c r="B196" s="1"/>
  <c r="B197" s="1"/>
  <c r="B198" s="1"/>
  <c r="B199" s="1"/>
  <c r="B200" s="1"/>
  <c r="B201" s="1"/>
  <c r="B202" s="1"/>
  <c r="B203" s="1"/>
  <c r="B204" s="1"/>
  <c r="B205" s="1"/>
  <c r="B206" s="1"/>
  <c r="B207" s="1"/>
  <c r="B208" s="1"/>
  <c r="B209" s="1"/>
  <c r="B210" s="1"/>
  <c r="B211" s="1"/>
  <c r="B212" s="1"/>
  <c r="B213" s="1"/>
  <c r="B214" s="1"/>
  <c r="B215" s="1"/>
  <c r="B216" s="1"/>
  <c r="B217" s="1"/>
  <c r="B218" s="1"/>
  <c r="B219" s="1"/>
  <c r="B220" s="1"/>
  <c r="B221" s="1"/>
  <c r="B222" s="1"/>
  <c r="B223" s="1"/>
  <c r="B224" s="1"/>
  <c r="B225" s="1"/>
  <c r="B226" s="1"/>
  <c r="B227" s="1"/>
  <c r="B228" s="1"/>
  <c r="B229" s="1"/>
  <c r="B230" s="1"/>
  <c r="B231" s="1"/>
  <c r="B232" s="1"/>
  <c r="B233" s="1"/>
  <c r="B234" s="1"/>
  <c r="B235" s="1"/>
  <c r="B236" s="1"/>
  <c r="B237" s="1"/>
  <c r="B238" s="1"/>
  <c r="J5"/>
  <c r="J6" s="1"/>
  <c r="J7" s="1"/>
  <c r="J8" s="1"/>
  <c r="J9" s="1"/>
  <c r="J10" s="1"/>
  <c r="J11" s="1"/>
  <c r="J12" s="1"/>
  <c r="J13" s="1"/>
  <c r="J14" s="1"/>
  <c r="J15" s="1"/>
  <c r="J16" s="1"/>
  <c r="J17" s="1"/>
  <c r="J18" s="1"/>
  <c r="J19" s="1"/>
  <c r="J20" s="1"/>
  <c r="J21" s="1"/>
  <c r="J22" s="1"/>
  <c r="J23" s="1"/>
  <c r="J24" s="1"/>
  <c r="J25" s="1"/>
  <c r="J26" s="1"/>
  <c r="J27" s="1"/>
  <c r="J28" s="1"/>
  <c r="J29" s="1"/>
  <c r="J30" s="1"/>
  <c r="J31" s="1"/>
  <c r="J32" s="1"/>
  <c r="J33" s="1"/>
  <c r="J34" s="1"/>
  <c r="J35" s="1"/>
  <c r="J36" s="1"/>
  <c r="J37" s="1"/>
  <c r="J38" s="1"/>
  <c r="J39" s="1"/>
  <c r="J40" s="1"/>
  <c r="J41" s="1"/>
  <c r="J42" s="1"/>
  <c r="J43" s="1"/>
  <c r="J44" s="1"/>
  <c r="J45" s="1"/>
  <c r="J46" s="1"/>
  <c r="J47" s="1"/>
  <c r="J48" s="1"/>
  <c r="J49" s="1"/>
  <c r="J50" s="1"/>
  <c r="J51" s="1"/>
  <c r="J52" s="1"/>
  <c r="J53" s="1"/>
  <c r="J54" s="1"/>
  <c r="J55" s="1"/>
  <c r="J56" s="1"/>
  <c r="J57" s="1"/>
  <c r="J58" s="1"/>
  <c r="J59" s="1"/>
  <c r="J60" s="1"/>
  <c r="J61" s="1"/>
  <c r="J62" s="1"/>
  <c r="J63" s="1"/>
  <c r="J64" s="1"/>
  <c r="J65" s="1"/>
  <c r="J66" s="1"/>
  <c r="J67" s="1"/>
  <c r="J68" s="1"/>
  <c r="J69" s="1"/>
  <c r="J70" s="1"/>
  <c r="J71" s="1"/>
  <c r="J72" s="1"/>
  <c r="J73" s="1"/>
  <c r="J74" s="1"/>
  <c r="J75" s="1"/>
  <c r="J76" s="1"/>
  <c r="J77" s="1"/>
  <c r="J78" s="1"/>
  <c r="J79" s="1"/>
  <c r="J80" s="1"/>
  <c r="J81" s="1"/>
  <c r="J82" s="1"/>
  <c r="J83" s="1"/>
  <c r="J84" s="1"/>
  <c r="J85" s="1"/>
  <c r="J86" s="1"/>
  <c r="J87" s="1"/>
  <c r="J88" s="1"/>
  <c r="J89" s="1"/>
  <c r="J90" s="1"/>
  <c r="J91" s="1"/>
  <c r="J92" s="1"/>
  <c r="J93" s="1"/>
  <c r="J94" s="1"/>
  <c r="J95" s="1"/>
  <c r="J96" s="1"/>
  <c r="J97" s="1"/>
  <c r="J98" s="1"/>
  <c r="J99" s="1"/>
  <c r="J100" s="1"/>
  <c r="J101" s="1"/>
  <c r="J102" s="1"/>
  <c r="J103" s="1"/>
  <c r="J104" s="1"/>
  <c r="J105" s="1"/>
  <c r="J106" s="1"/>
  <c r="J107" s="1"/>
  <c r="J108" s="1"/>
  <c r="J109" s="1"/>
  <c r="J110" s="1"/>
  <c r="J111" s="1"/>
  <c r="J112" s="1"/>
  <c r="J113" s="1"/>
  <c r="J114" s="1"/>
  <c r="J115" s="1"/>
  <c r="J116" s="1"/>
  <c r="J117" s="1"/>
  <c r="J118" s="1"/>
  <c r="J119" s="1"/>
  <c r="J120" s="1"/>
  <c r="J121" s="1"/>
  <c r="J122" s="1"/>
  <c r="J123" s="1"/>
  <c r="J124" s="1"/>
  <c r="J125" s="1"/>
  <c r="J126" s="1"/>
  <c r="J127" s="1"/>
  <c r="J128" s="1"/>
  <c r="J129" s="1"/>
  <c r="J130" s="1"/>
  <c r="J131" s="1"/>
  <c r="J132" s="1"/>
  <c r="J133" s="1"/>
  <c r="J134" s="1"/>
  <c r="J135" s="1"/>
  <c r="J136" s="1"/>
  <c r="J137" s="1"/>
  <c r="J138" s="1"/>
  <c r="J139" s="1"/>
  <c r="J140" s="1"/>
  <c r="J141" s="1"/>
  <c r="J142" s="1"/>
  <c r="J143" s="1"/>
  <c r="J144" s="1"/>
  <c r="J145" s="1"/>
  <c r="J146" s="1"/>
  <c r="J147" s="1"/>
  <c r="J148" s="1"/>
  <c r="J149" s="1"/>
  <c r="J150" s="1"/>
  <c r="J151" s="1"/>
  <c r="J152" s="1"/>
  <c r="J153" s="1"/>
  <c r="J154" s="1"/>
  <c r="J155" s="1"/>
  <c r="J156" s="1"/>
  <c r="J157" s="1"/>
  <c r="J158" s="1"/>
  <c r="J159" s="1"/>
  <c r="J160" s="1"/>
  <c r="J161" s="1"/>
  <c r="J162" s="1"/>
  <c r="J163" s="1"/>
  <c r="J164" s="1"/>
  <c r="J165" s="1"/>
  <c r="J166" s="1"/>
  <c r="J167" s="1"/>
  <c r="J168" s="1"/>
  <c r="J169" s="1"/>
  <c r="J170" s="1"/>
  <c r="J171" s="1"/>
  <c r="J172" s="1"/>
  <c r="J173" s="1"/>
  <c r="J174" s="1"/>
  <c r="J175" s="1"/>
  <c r="J176" s="1"/>
  <c r="O178"/>
  <c r="G240"/>
</calcChain>
</file>

<file path=xl/sharedStrings.xml><?xml version="1.0" encoding="utf-8"?>
<sst xmlns="http://schemas.openxmlformats.org/spreadsheetml/2006/main" count="3428" uniqueCount="1529">
  <si>
    <t>Proteins identified by the LC-MS/MS analysis.</t>
  </si>
  <si>
    <t>#</t>
  </si>
  <si>
    <t>Accession Number</t>
  </si>
  <si>
    <t>Bio View:Identified Proteins (686)</t>
  </si>
  <si>
    <t>Molecular Weight</t>
  </si>
  <si>
    <t>Q02383</t>
  </si>
  <si>
    <t>SEMG2_HUMAN Semenogelin-2 OS=Homo sapiens GN=SEMG2 PE=1 SV=1</t>
  </si>
  <si>
    <t>65 kDa</t>
  </si>
  <si>
    <t>P02751</t>
  </si>
  <si>
    <t>FINC_HUMAN Fibronectin OS=Homo sapiens GN=FN1 PE=1 SV=4</t>
  </si>
  <si>
    <t>263 kDa</t>
  </si>
  <si>
    <t>P04279</t>
  </si>
  <si>
    <t>SEMG1_HUMAN Semenogelin-1 OS=Homo sapiens GN=SEMG1 PE=1 SV=2</t>
  </si>
  <si>
    <t>52 kDa</t>
  </si>
  <si>
    <t>P12273</t>
  </si>
  <si>
    <t>PIP_HUMAN Prolactin-inducible protein OS=Homo sapiens GN=PIP PE=1 SV=1</t>
  </si>
  <si>
    <t>17 kDa</t>
  </si>
  <si>
    <t>A8K6Z6</t>
  </si>
  <si>
    <t>A8K6Z6_HUMAN cDNA FLJ78262, highly similar to Homo sapiens semenogelin II (SEMG2), mRNA OS=Homo sapiens PE=2 SV=1</t>
  </si>
  <si>
    <t>66 kDa</t>
  </si>
  <si>
    <t>P10909</t>
  </si>
  <si>
    <t>CLUS_HUMAN Clusterin OS=Homo sapiens GN=CLU PE=1 SV=1</t>
  </si>
  <si>
    <t>P54652</t>
  </si>
  <si>
    <t>HSP72_HUMAN Heat shock-related 70 kDa protein 2 OS=Homo sapiens GN=HSPA2 PE=1 SV=1</t>
  </si>
  <si>
    <t>70 kDa</t>
  </si>
  <si>
    <t>A8K9U8 (+1)</t>
  </si>
  <si>
    <t>A8K9U8_HUMAN cDNA FLJ75480, highly similar to Human lactoferrin OS=Homo sapiens PE=2 SV=1</t>
  </si>
  <si>
    <t>78 kDa</t>
  </si>
  <si>
    <t>P11021</t>
  </si>
  <si>
    <t>GRP78_HUMAN 78 kDa glucose-regulated protein OS=Homo sapiens GN=HSPA5 PE=1 SV=2</t>
  </si>
  <si>
    <t>72 kDa</t>
  </si>
  <si>
    <t>P68371 (+2)</t>
  </si>
  <si>
    <t>TBB2C_HUMAN Tubulin beta-2C chain OS=Homo sapiens GN=TUBB2C PE=1 SV=1</t>
  </si>
  <si>
    <t>50 kDa</t>
  </si>
  <si>
    <t>Q5JQC9 (+1)</t>
  </si>
  <si>
    <t>AKAP4_HUMAN A-kinase anchor protein 4 OS=Homo sapiens GN=AKAP4 PE=1 SV=1</t>
  </si>
  <si>
    <t>94 kDa</t>
  </si>
  <si>
    <t>Q5BJF6 (+2)</t>
  </si>
  <si>
    <t>ODFP2_HUMAN Outer dense fiber protein 2 OS=Homo sapiens GN=ODF2 PE=1 SV=1</t>
  </si>
  <si>
    <t>95 kDa</t>
  </si>
  <si>
    <t>P07288 (+1)</t>
  </si>
  <si>
    <t>KLK3_HUMAN Prostate-specific antigen OS=Homo sapiens GN=KLK3 PE=1 SV=2</t>
  </si>
  <si>
    <t>29 kDa</t>
  </si>
  <si>
    <t>P07900</t>
  </si>
  <si>
    <t>HS90A_HUMAN Heat shock protein HSP 90-alpha OS=Homo sapiens GN=HSP90AA1 PE=1 SV=5</t>
  </si>
  <si>
    <t>85 kDa</t>
  </si>
  <si>
    <t>B7ZLE5</t>
  </si>
  <si>
    <t>B7ZLE5_HUMAN FN1 protein OS=Homo sapiens GN=FN1 PE=2 SV=1</t>
  </si>
  <si>
    <t>247 kDa</t>
  </si>
  <si>
    <t>Q9BTM1</t>
  </si>
  <si>
    <t>H2AJ_HUMAN Histone H2A.J OS=Homo sapiens GN=H2AFJ PE=1 SV=1</t>
  </si>
  <si>
    <t>14 kDa</t>
  </si>
  <si>
    <t>P06858 (+3)</t>
  </si>
  <si>
    <t>LIPL_HUMAN Lipoprotein lipase OS=Homo sapiens GN=LPL PE=1 SV=1</t>
  </si>
  <si>
    <t>53 kDa</t>
  </si>
  <si>
    <t>D3DUS9</t>
  </si>
  <si>
    <t>D3DUS9_HUMAN Triosephosphate isomerase OS=Homo sapiens GN=TPI1 PE=3 SV=1</t>
  </si>
  <si>
    <t>31 kDa</t>
  </si>
  <si>
    <t>Q13748</t>
  </si>
  <si>
    <t>TBA3C_HUMAN Tubulin alpha-3C/D chain OS=Homo sapiens GN=TUBA3C PE=1 SV=3</t>
  </si>
  <si>
    <t>P06733</t>
  </si>
  <si>
    <t>ENOA_HUMAN Alpha-enolase OS=Homo sapiens GN=ENO1 PE=1 SV=2</t>
  </si>
  <si>
    <t>47 kDa</t>
  </si>
  <si>
    <t>A0JLP2</t>
  </si>
  <si>
    <t>A0JLP2_HUMAN SEMG1 protein (Fragment) OS=Homo sapiens GN=SEMG1 PE=2 SV=1</t>
  </si>
  <si>
    <t>37 kDa</t>
  </si>
  <si>
    <t>P04264</t>
  </si>
  <si>
    <t>K2C1_HUMAN Keratin, type II cytoskeletal 1 OS=Homo sapiens GN=KRT1 PE=1 SV=6</t>
  </si>
  <si>
    <t>P55268</t>
  </si>
  <si>
    <t>LAMB2_HUMAN Laminin subunit beta-2 OS=Homo sapiens GN=LAMB2 PE=1 SV=2</t>
  </si>
  <si>
    <t>196 kDa</t>
  </si>
  <si>
    <t>P20142</t>
  </si>
  <si>
    <t>PEPC_HUMAN Gastricsin OS=Homo sapiens GN=PGC PE=1 SV=1</t>
  </si>
  <si>
    <t>42 kDa</t>
  </si>
  <si>
    <t>P04075</t>
  </si>
  <si>
    <t>ALDOA_HUMAN Fructose-bisphosphate aldolase A OS=Homo sapiens GN=ALDOA PE=1 SV=2</t>
  </si>
  <si>
    <t>39 kDa</t>
  </si>
  <si>
    <t>P06576 (+1)</t>
  </si>
  <si>
    <t>ATPB_HUMAN ATP synthase subunit beta, mitochondrial OS=Homo sapiens GN=ATP5B PE=1 SV=3</t>
  </si>
  <si>
    <t>57 kDa</t>
  </si>
  <si>
    <t>P14625 (+1)</t>
  </si>
  <si>
    <t>ENPL_HUMAN Endoplasmin OS=Homo sapiens GN=HSP90B1 PE=1 SV=1</t>
  </si>
  <si>
    <t>92 kDa</t>
  </si>
  <si>
    <t>O14556</t>
  </si>
  <si>
    <t>G3PT_HUMAN Glyceraldehyde-3-phosphate dehydrogenase, testis-specific OS=Homo sapiens GN=GAPDHS PE=1 SV=2</t>
  </si>
  <si>
    <t>45 kDa</t>
  </si>
  <si>
    <t>P15309</t>
  </si>
  <si>
    <t>PPAP_HUMAN Prostatic acid phosphatase OS=Homo sapiens GN=ACPP PE=1 SV=3</t>
  </si>
  <si>
    <t>D3DQX5</t>
  </si>
  <si>
    <t>D3DQX5_HUMAN Nucleobindin 2, isoform CRA_a OS=Homo sapiens GN=NUCB2 PE=4 SV=1</t>
  </si>
  <si>
    <t>O15230</t>
  </si>
  <si>
    <t>LAMA5_HUMAN Laminin subunit alpha-5 OS=Homo sapiens GN=LAMA5 PE=1 SV=7</t>
  </si>
  <si>
    <t>400 kDa</t>
  </si>
  <si>
    <t>Q9H173</t>
  </si>
  <si>
    <t>SIL1_HUMAN Nucleotide exchange factor SIL1 OS=Homo sapiens GN=SIL1 PE=1 SV=1</t>
  </si>
  <si>
    <t>P60709 (+7)</t>
  </si>
  <si>
    <t>ACTB_HUMAN Actin, cytoplasmic 1 OS=Homo sapiens GN=ACTB PE=1 SV=1</t>
  </si>
  <si>
    <t>Q9BUN1 (+1)</t>
  </si>
  <si>
    <t>CA056_HUMAN Uncharacterized protein C1orf56 OS=Homo sapiens GN=C1orf56 PE=1 SV=1</t>
  </si>
  <si>
    <t>P10323</t>
  </si>
  <si>
    <t>ACRO_HUMAN Acrosin OS=Homo sapiens GN=ACR PE=2 SV=4</t>
  </si>
  <si>
    <t>46 kDa</t>
  </si>
  <si>
    <t>P36969</t>
  </si>
  <si>
    <t>GPX4_HUMAN Phospholipid hydroperoxide glutathione peroxidase, mitochondrial OS=Homo sapiens GN=GPX4 PE=1 SV=3</t>
  </si>
  <si>
    <t>22 kDa</t>
  </si>
  <si>
    <t>Q9Y230</t>
  </si>
  <si>
    <t>RUVB2_HUMAN RuvB-like 2 OS=Homo sapiens GN=RUVBL2 PE=1 SV=3</t>
  </si>
  <si>
    <t>51 kDa</t>
  </si>
  <si>
    <t>Q9NR99</t>
  </si>
  <si>
    <t>MXRA5_HUMAN Matrix-remodeling-associated protein 5 OS=Homo sapiens GN=MXRA5 PE=2 SV=2</t>
  </si>
  <si>
    <t>312 kDa</t>
  </si>
  <si>
    <t>P11047</t>
  </si>
  <si>
    <t>LAMC1_HUMAN Laminin subunit gamma-1 OS=Homo sapiens GN=LAMC1 PE=1 SV=3</t>
  </si>
  <si>
    <t>178 kDa</t>
  </si>
  <si>
    <t>Q96A08</t>
  </si>
  <si>
    <t>H2B1A_HUMAN Histone H2B type 1-A OS=Homo sapiens GN=HIST1H2BA PE=1 SV=3</t>
  </si>
  <si>
    <t>Q96PU9</t>
  </si>
  <si>
    <t>ODF3A_HUMAN Outer dense fiber protein 3 OS=Homo sapiens GN=ODF3 PE=2 SV=1</t>
  </si>
  <si>
    <t>28 kDa</t>
  </si>
  <si>
    <t>P07911 (+3)</t>
  </si>
  <si>
    <t>UROM_HUMAN Uromodulin OS=Homo sapiens GN=UMOD PE=1 SV=1</t>
  </si>
  <si>
    <t>Q9BS86 (+1)</t>
  </si>
  <si>
    <t>ZPBP1_HUMAN Zona pellucida-binding protein 1 OS=Homo sapiens GN=ZPBP PE=2 SV=1</t>
  </si>
  <si>
    <t>40 kDa</t>
  </si>
  <si>
    <t>P78371 (+1)</t>
  </si>
  <si>
    <t>TCPB_HUMAN T-complex protein 1 subunit beta OS=Homo sapiens GN=CCT2 PE=1 SV=4</t>
  </si>
  <si>
    <t>P30101</t>
  </si>
  <si>
    <t>PDIA3_HUMAN Protein disulfide-isomerase A3 OS=Homo sapiens GN=PDIA3 PE=1 SV=4</t>
  </si>
  <si>
    <t>Q9HAT0</t>
  </si>
  <si>
    <t>ROP1A_HUMAN Ropporin-1A OS=Homo sapiens GN=ROPN1 PE=1 SV=2</t>
  </si>
  <si>
    <t>24 kDa</t>
  </si>
  <si>
    <t>P50991 (+1)</t>
  </si>
  <si>
    <t>TCPD_HUMAN T-complex protein 1 subunit delta OS=Homo sapiens GN=CCT4 PE=1 SV=4</t>
  </si>
  <si>
    <t>58 kDa</t>
  </si>
  <si>
    <t>P15144 (+1)</t>
  </si>
  <si>
    <t>AMPN_HUMAN Aminopeptidase N OS=Homo sapiens GN=ANPEP PE=1 SV=4</t>
  </si>
  <si>
    <t>110 kDa</t>
  </si>
  <si>
    <t>Q9Y265 (+1)</t>
  </si>
  <si>
    <t>RUVB1_HUMAN RuvB-like 1 OS=Homo sapiens GN=RUVBL1 PE=1 SV=1</t>
  </si>
  <si>
    <t>P34931 (+1)</t>
  </si>
  <si>
    <t>HS71L_HUMAN Heat shock 70 kDa protein 1-like OS=Homo sapiens GN=HSPA1L PE=1 SV=2</t>
  </si>
  <si>
    <t>P35527</t>
  </si>
  <si>
    <t>K1C9_HUMAN Keratin, type I cytoskeletal 9 OS=Homo sapiens GN=KRT9 PE=1 SV=3</t>
  </si>
  <si>
    <t>62 kDa</t>
  </si>
  <si>
    <t>P54107 (+1)</t>
  </si>
  <si>
    <t>CRIS1_HUMAN Cysteine-rich secretory protein 1 OS=Homo sapiens GN=CRISP1 PE=1 SV=1</t>
  </si>
  <si>
    <t>Q00796</t>
  </si>
  <si>
    <t>DHSO_HUMAN Sorbitol dehydrogenase OS=Homo sapiens GN=SORD PE=1 SV=4</t>
  </si>
  <si>
    <t>38 kDa</t>
  </si>
  <si>
    <t>P10809</t>
  </si>
  <si>
    <t>CH60_HUMAN 60 kDa heat shock protein, mitochondrial OS=Homo sapiens GN=HSPD1 PE=1 SV=2</t>
  </si>
  <si>
    <t>61 kDa</t>
  </si>
  <si>
    <t>B4DRT3</t>
  </si>
  <si>
    <t>B4DRT3_HUMAN Pyruvate kinase OS=Homo sapiens PE=2 SV=1</t>
  </si>
  <si>
    <t>56 kDa</t>
  </si>
  <si>
    <t>P62258</t>
  </si>
  <si>
    <t>1433E_HUMAN 14-3-3 protein epsilon OS=Homo sapiens GN=YWHAE PE=1 SV=1</t>
  </si>
  <si>
    <t>O75969</t>
  </si>
  <si>
    <t>AKAP3_HUMAN A-kinase anchor protein 3 OS=Homo sapiens GN=AKAP3 PE=1 SV=2</t>
  </si>
  <si>
    <t>Q06830</t>
  </si>
  <si>
    <t>PRDX1_HUMAN Peroxiredoxin-1 OS=Homo sapiens GN=PRDX1 PE=1 SV=1</t>
  </si>
  <si>
    <t>Q53HR5</t>
  </si>
  <si>
    <t>Q53HR5_HUMAN Elongation factor 1-alpha (Fragment) OS=Homo sapiens PE=2 SV=1</t>
  </si>
  <si>
    <t>P30041</t>
  </si>
  <si>
    <t>PRDX6_HUMAN Peroxiredoxin-6 OS=Homo sapiens GN=PRDX6 PE=1 SV=3</t>
  </si>
  <si>
    <t>25 kDa</t>
  </si>
  <si>
    <t>Q9UIF3</t>
  </si>
  <si>
    <t>TEKT2_HUMAN Tektin-2 OS=Homo sapiens GN=TEKT2 PE=1 SV=1</t>
  </si>
  <si>
    <t>P62805</t>
  </si>
  <si>
    <t>H4_HUMAN Histone H4 OS=Homo sapiens GN=HIST1H4A PE=1 SV=2</t>
  </si>
  <si>
    <t>11 kDa</t>
  </si>
  <si>
    <t>P04792</t>
  </si>
  <si>
    <t>HSPB1_HUMAN Heat shock protein beta-1 OS=Homo sapiens GN=HSPB1 PE=1 SV=2</t>
  </si>
  <si>
    <t>23 kDa</t>
  </si>
  <si>
    <t>Q66K79</t>
  </si>
  <si>
    <t>CBPZ_HUMAN Carboxypeptidase Z OS=Homo sapiens GN=CPZ PE=1 SV=2</t>
  </si>
  <si>
    <t>74 kDa</t>
  </si>
  <si>
    <t>P06727</t>
  </si>
  <si>
    <t>APOA4_HUMAN Apolipoprotein A-IV OS=Homo sapiens GN=APOA4 PE=1 SV=3</t>
  </si>
  <si>
    <t>P04406</t>
  </si>
  <si>
    <t>G3P_HUMAN Glyceraldehyde-3-phosphate dehydrogenase OS=Homo sapiens GN=GAPDH PE=1 SV=3</t>
  </si>
  <si>
    <t>36 kDa</t>
  </si>
  <si>
    <t>O00339</t>
  </si>
  <si>
    <t>MATN2_HUMAN Matrilin-2 OS=Homo sapiens GN=MATN2 PE=1 SV=3</t>
  </si>
  <si>
    <t>107 kDa</t>
  </si>
  <si>
    <t>Q6UW49</t>
  </si>
  <si>
    <t>SPESP_HUMAN Sperm equatorial segment protein 1 OS=Homo sapiens GN=SPESP1 PE=1 SV=1</t>
  </si>
  <si>
    <t>Q7L266</t>
  </si>
  <si>
    <t>ASGL1_HUMAN L-asparaginase OS=Homo sapiens GN=ASRGL1 PE=1 SV=2</t>
  </si>
  <si>
    <t>32 kDa</t>
  </si>
  <si>
    <t>Q9UL16 (+1)</t>
  </si>
  <si>
    <t>CCD19_HUMAN Coiled-coil domain-containing protein 19, mitochondrial OS=Homo sapiens GN=CCDC19 PE=1 SV=2</t>
  </si>
  <si>
    <t>P11142</t>
  </si>
  <si>
    <t>HSP7C_HUMAN Heat shock cognate 71 kDa protein OS=Homo sapiens GN=HSPA8 PE=1 SV=1</t>
  </si>
  <si>
    <t>71 kDa</t>
  </si>
  <si>
    <t>Q08380 (+1)</t>
  </si>
  <si>
    <t>LG3BP_HUMAN Galectin-3-binding protein OS=Homo sapiens GN=LGALS3BP PE=1 SV=1</t>
  </si>
  <si>
    <t>P21266</t>
  </si>
  <si>
    <t>GSTM3_HUMAN Glutathione S-transferase Mu 3 OS=Homo sapiens GN=GSTM3 PE=1 SV=3</t>
  </si>
  <si>
    <t>27 kDa</t>
  </si>
  <si>
    <t>P08107</t>
  </si>
  <si>
    <t>HSP71_HUMAN Heat shock 70 kDa protein 1A/1B OS=Homo sapiens GN=HSPA1A PE=1 SV=5</t>
  </si>
  <si>
    <t>P05154</t>
  </si>
  <si>
    <t>IPSP_HUMAN Plasma serine protease inhibitor OS=Homo sapiens GN=SERPINA5 PE=1 SV=2</t>
  </si>
  <si>
    <t>P26641 (+1)</t>
  </si>
  <si>
    <t>EF1G_HUMAN Elongation factor 1-gamma OS=Homo sapiens GN=EEF1G PE=1 SV=3</t>
  </si>
  <si>
    <t>P50990 (+1)</t>
  </si>
  <si>
    <t>TCPQ_HUMAN T-complex protein 1 subunit theta OS=Homo sapiens GN=CCT8 PE=1 SV=4</t>
  </si>
  <si>
    <t>60 kDa</t>
  </si>
  <si>
    <t>P02647</t>
  </si>
  <si>
    <t>APOA1_HUMAN Apolipoprotein A-I OS=Homo sapiens GN=APOA1 PE=1 SV=1</t>
  </si>
  <si>
    <t>Q9Y4L1</t>
  </si>
  <si>
    <t>HYOU1_HUMAN Hypoxia up-regulated protein 1 OS=Homo sapiens GN=HYOU1 PE=1 SV=1</t>
  </si>
  <si>
    <t>111 kDa</t>
  </si>
  <si>
    <t>P17987</t>
  </si>
  <si>
    <t>TCPA_HUMAN T-complex protein 1 subunit alpha OS=Homo sapiens GN=TCP1 PE=1 SV=1</t>
  </si>
  <si>
    <t>P25705</t>
  </si>
  <si>
    <t>ATPA_HUMAN ATP synthase subunit alpha, mitochondrial OS=Homo sapiens GN=ATP5A1 PE=1 SV=1</t>
  </si>
  <si>
    <t>P35908</t>
  </si>
  <si>
    <t>K22E_HUMAN Keratin, type II cytoskeletal 2 epidermal OS=Homo sapiens GN=KRT2 PE=1 SV=2</t>
  </si>
  <si>
    <t>Q9NS25</t>
  </si>
  <si>
    <t>SPNXB_HUMAN Sperm protein associated with the nucleus on the X chromosome B/F OS=Homo sapiens GN=SPANXB1 PE=2 SV=1</t>
  </si>
  <si>
    <t>12 kDa</t>
  </si>
  <si>
    <t>P63167</t>
  </si>
  <si>
    <t>DYL1_HUMAN Dynein light chain 1, cytoplasmic OS=Homo sapiens GN=DYNLL1 PE=1 SV=1</t>
  </si>
  <si>
    <t>10 kDa</t>
  </si>
  <si>
    <t>P13645</t>
  </si>
  <si>
    <t>K1C10_HUMAN Keratin, type I cytoskeletal 10 OS=Homo sapiens GN=KRT10 PE=1 SV=6</t>
  </si>
  <si>
    <t>59 kDa</t>
  </si>
  <si>
    <t>P10515 (+1)</t>
  </si>
  <si>
    <t>ODP2_HUMAN Dihydrolipoyllysine-residue acetyltransferase component of pyruvate dehydrogenase complex, mitochondrial OS=Homo sapiens GN=DLAT PE=1 SV=3</t>
  </si>
  <si>
    <t>69 kDa</t>
  </si>
  <si>
    <t>Q96FJ2</t>
  </si>
  <si>
    <t>DYL2_HUMAN Dynein light chain 2, cytoplasmic OS=Homo sapiens GN=DYNLL2 PE=1 SV=1</t>
  </si>
  <si>
    <t>Q6W4X9</t>
  </si>
  <si>
    <t>MUC6_HUMAN Mucin-6 OS=Homo sapiens GN=MUC6 PE=1 SV=2</t>
  </si>
  <si>
    <t>252 kDa</t>
  </si>
  <si>
    <t>O75952</t>
  </si>
  <si>
    <t>CABYR_HUMAN Calcium-binding tyrosine phosphorylation-regulated protein OS=Homo sapiens GN=CABYR PE=1 SV=2</t>
  </si>
  <si>
    <t>P07864</t>
  </si>
  <si>
    <t>LDHC_HUMAN L-lactate dehydrogenase C chain OS=Homo sapiens GN=LDHC PE=2 SV=4</t>
  </si>
  <si>
    <t>P40227 (+2)</t>
  </si>
  <si>
    <t>TCPZ_HUMAN T-complex protein 1 subunit zeta OS=Homo sapiens GN=CCT6A PE=1 SV=3</t>
  </si>
  <si>
    <t>Q13438 (+2)</t>
  </si>
  <si>
    <t>OS9_HUMAN Protein OS-9 OS=Homo sapiens GN=OS9 PE=1 SV=1</t>
  </si>
  <si>
    <t>76 kDa</t>
  </si>
  <si>
    <t>Q5T655 (+1)</t>
  </si>
  <si>
    <t>CC147_HUMAN Coiled-coil domain-containing protein 147 OS=Homo sapiens GN=CCDC147 PE=2 SV=1</t>
  </si>
  <si>
    <t>103 kDa</t>
  </si>
  <si>
    <t>P23284</t>
  </si>
  <si>
    <t>PPIB_HUMAN Peptidyl-prolyl cis-trans isomerase B OS=Homo sapiens GN=PPIB PE=1 SV=2</t>
  </si>
  <si>
    <t>P02768 (+1)</t>
  </si>
  <si>
    <t>ALBU_HUMAN Serum albumin OS=Homo sapiens GN=ALB PE=1 SV=2</t>
  </si>
  <si>
    <t>P12277</t>
  </si>
  <si>
    <t>KCRB_HUMAN Creatine kinase B-type OS=Homo sapiens GN=CKB PE=1 SV=1</t>
  </si>
  <si>
    <t>43 kDa</t>
  </si>
  <si>
    <t>Q14697 (+1)</t>
  </si>
  <si>
    <t>GANAB_HUMAN Neutral alpha-glucosidase AB OS=Homo sapiens GN=GANAB PE=1 SV=3</t>
  </si>
  <si>
    <t>P09622 (+1)</t>
  </si>
  <si>
    <t>DLDH_HUMAN Dihydrolipoyl dehydrogenase, mitochondrial OS=Homo sapiens GN=DLD PE=1 SV=2</t>
  </si>
  <si>
    <t>54 kDa</t>
  </si>
  <si>
    <t>P08238 (+1)</t>
  </si>
  <si>
    <t>HS90B_HUMAN Heat shock protein HSP 90-beta OS=Homo sapiens GN=HSP90AB1 PE=1 SV=4</t>
  </si>
  <si>
    <t>83 kDa</t>
  </si>
  <si>
    <t>O00330</t>
  </si>
  <si>
    <t>ODPX_HUMAN Pyruvate dehydrogenase protein X component, mitochondrial OS=Homo sapiens GN=PDHX PE=1 SV=3</t>
  </si>
  <si>
    <t>P08670</t>
  </si>
  <si>
    <t>VIME_HUMAN Vimentin OS=Homo sapiens GN=VIM PE=1 SV=4</t>
  </si>
  <si>
    <t>Q99832 (+3)</t>
  </si>
  <si>
    <t>TCPH_HUMAN T-complex protein 1 subunit eta OS=Homo sapiens GN=CCT7 PE=1 SV=2</t>
  </si>
  <si>
    <t>P07237</t>
  </si>
  <si>
    <t>PDIA1_HUMAN Protein disulfide-isomerase OS=Homo sapiens GN=P4HB PE=1 SV=3</t>
  </si>
  <si>
    <t>P48723 (+1)</t>
  </si>
  <si>
    <t>HSP13_HUMAN Heat shock 70 kDa protein 13 OS=Homo sapiens GN=HSPA13 PE=1 SV=1</t>
  </si>
  <si>
    <t>Q96DA0 (+1)</t>
  </si>
  <si>
    <t>ZG16B_HUMAN Zymogen granule protein 16 homolog B OS=Homo sapiens GN=ZG16B PE=1 SV=3</t>
  </si>
  <si>
    <t>Q9BXF9</t>
  </si>
  <si>
    <t>TEKT3_HUMAN Tektin-3 OS=Homo sapiens GN=TEKT3 PE=1 SV=1</t>
  </si>
  <si>
    <t>P08253</t>
  </si>
  <si>
    <t>MMP2_HUMAN 72 kDa type IV collagenase OS=Homo sapiens GN=MMP2 PE=1 SV=2</t>
  </si>
  <si>
    <t>P30044</t>
  </si>
  <si>
    <t>PRDX5_HUMAN Peroxiredoxin-5, mitochondrial OS=Homo sapiens GN=PRDX5 PE=1 SV=3</t>
  </si>
  <si>
    <t>Q13162</t>
  </si>
  <si>
    <t>PRDX4_HUMAN Peroxiredoxin-4 OS=Homo sapiens GN=PRDX4 PE=1 SV=1</t>
  </si>
  <si>
    <t>P48643 (+1)</t>
  </si>
  <si>
    <t>TCPE_HUMAN T-complex protein 1 subunit epsilon OS=Homo sapiens GN=CCT5 PE=1 SV=1</t>
  </si>
  <si>
    <t>Q02818 (+1)</t>
  </si>
  <si>
    <t>NUCB1_HUMAN Nucleobindin-1 OS=Homo sapiens GN=NUCB1 PE=1 SV=4</t>
  </si>
  <si>
    <t>P0CG48 (+10)</t>
  </si>
  <si>
    <t>UBC_HUMAN Polyubiquitin-C OS=Homo sapiens GN=UBC PE=1 SV=1</t>
  </si>
  <si>
    <t>77 kDa</t>
  </si>
  <si>
    <t>Q969V4 (+1)</t>
  </si>
  <si>
    <t>TEKT1_HUMAN Tektin-1 OS=Homo sapiens GN=TEKT1 PE=2 SV=1</t>
  </si>
  <si>
    <t>48 kDa</t>
  </si>
  <si>
    <t>P55072</t>
  </si>
  <si>
    <t>TERA_HUMAN Transitional endoplasmic reticulum ATPase OS=Homo sapiens GN=VCP PE=1 SV=4</t>
  </si>
  <si>
    <t>89 kDa</t>
  </si>
  <si>
    <t>Q9HB40</t>
  </si>
  <si>
    <t>RISC_HUMAN Retinoid-inducible serine carboxypeptidase OS=Homo sapiens GN=SCPEP1 PE=1 SV=1</t>
  </si>
  <si>
    <t>O14645</t>
  </si>
  <si>
    <t>IDLC_HUMAN Axonemal dynein light intermediate polypeptide 1 OS=Homo sapiens GN=DNALI1 PE=2 SV=2</t>
  </si>
  <si>
    <t>30 kDa</t>
  </si>
  <si>
    <t>P48047</t>
  </si>
  <si>
    <t>ATPO_HUMAN ATP synthase subunit O, mitochondrial OS=Homo sapiens GN=ATP5O PE=1 SV=1</t>
  </si>
  <si>
    <t>O43707</t>
  </si>
  <si>
    <t>ACTN4_HUMAN Alpha-actinin-4 OS=Homo sapiens GN=ACTN4 PE=1 SV=2</t>
  </si>
  <si>
    <t>105 kDa</t>
  </si>
  <si>
    <t>P51888 (+1)</t>
  </si>
  <si>
    <t>PRELP_HUMAN Prolargin OS=Homo sapiens GN=PRELP PE=1 SV=1</t>
  </si>
  <si>
    <t>44 kDa</t>
  </si>
  <si>
    <t>P06865 (+1)</t>
  </si>
  <si>
    <t>HEXA_HUMAN Beta-hexosaminidase subunit alpha OS=Homo sapiens GN=HEXA PE=1 SV=1</t>
  </si>
  <si>
    <t>P07205</t>
  </si>
  <si>
    <t>PGK2_HUMAN Phosphoglycerate kinase 2 OS=Homo sapiens GN=PGK2 PE=1 SV=3</t>
  </si>
  <si>
    <t>Q9HBV2</t>
  </si>
  <si>
    <t>SACA1_HUMAN Sperm acrosome membrane-associated protein 1 OS=Homo sapiens GN=SPACA1 PE=1 SV=1</t>
  </si>
  <si>
    <t>Q5VV23</t>
  </si>
  <si>
    <t>Q5VV23_HUMAN Chromosome 10 open reading frame 63 OS=Homo sapiens GN=C10orf63 PE=2 SV=1</t>
  </si>
  <si>
    <t>P60660 (+1)</t>
  </si>
  <si>
    <t>MYL6_HUMAN Myosin light polypeptide 6 OS=Homo sapiens GN=MYL6 PE=1 SV=2</t>
  </si>
  <si>
    <t>O95995</t>
  </si>
  <si>
    <t>GAS8_HUMAN Growth arrest-specific protein 8 OS=Homo sapiens GN=GAS8 PE=1 SV=1</t>
  </si>
  <si>
    <t>P49368 (+3)</t>
  </si>
  <si>
    <t>TCPG_HUMAN T-complex protein 1 subunit gamma OS=Homo sapiens GN=CCT3 PE=1 SV=4</t>
  </si>
  <si>
    <t>P13796 (+1)</t>
  </si>
  <si>
    <t>PLSL_HUMAN Plastin-2 OS=Homo sapiens GN=LCP1 PE=1 SV=5</t>
  </si>
  <si>
    <t>P04083</t>
  </si>
  <si>
    <t>ANXA1_HUMAN Annexin A1 OS=Homo sapiens GN=ANXA1 PE=1 SV=2</t>
  </si>
  <si>
    <t>Q8NEB7 (+2)</t>
  </si>
  <si>
    <t>ACRBP_HUMAN Acrosin-binding protein OS=Homo sapiens GN=ACRBP PE=2 SV=1</t>
  </si>
  <si>
    <t>P49913</t>
  </si>
  <si>
    <t>CAMP_HUMAN Cathelicidin antimicrobial peptide OS=Homo sapiens GN=CAMP PE=1 SV=1</t>
  </si>
  <si>
    <t>19 kDa</t>
  </si>
  <si>
    <t>P15121</t>
  </si>
  <si>
    <t>ALDR_HUMAN Aldose reductase OS=Homo sapiens GN=AKR1B1 PE=1 SV=3</t>
  </si>
  <si>
    <t>Q02809 (+3)</t>
  </si>
  <si>
    <t>PLOD1_HUMAN Procollagen-lysine,2-oxoglutarate 5-dioxygenase 1 OS=Homo sapiens GN=PLOD1 PE=1 SV=2</t>
  </si>
  <si>
    <t>84 kDa</t>
  </si>
  <si>
    <t>Q9Y5X9 (+2)</t>
  </si>
  <si>
    <t>LIPE_HUMAN Endothelial lipase OS=Homo sapiens GN=LIPG PE=1 SV=1</t>
  </si>
  <si>
    <t>Q9H7G6 (+2)</t>
  </si>
  <si>
    <t>Q9H7G6_HUMAN cDNA: FLJ20897 fis, clone ADKA03573 OS=Homo sapiens PE=1 SV=1</t>
  </si>
  <si>
    <t>Q15506</t>
  </si>
  <si>
    <t>SP17_HUMAN Sperm surface protein Sp17 OS=Homo sapiens GN=SPA17 PE=1 SV=1</t>
  </si>
  <si>
    <t>Q9Y6A4</t>
  </si>
  <si>
    <t>CP080_HUMAN UPF0468 protein C16orf80 OS=Homo sapiens GN=C16orf80 PE=1 SV=1</t>
  </si>
  <si>
    <t>P84243 (+3)</t>
  </si>
  <si>
    <t>H33_HUMAN Histone H3.3 OS=Homo sapiens GN=H3F3A PE=1 SV=2</t>
  </si>
  <si>
    <t>15 kDa</t>
  </si>
  <si>
    <t>P35237</t>
  </si>
  <si>
    <t>SPB6_HUMAN Serpin B6 OS=Homo sapiens GN=SERPINB6 PE=1 SV=3</t>
  </si>
  <si>
    <t>P35579</t>
  </si>
  <si>
    <t>MYH9_HUMAN Myosin-9 OS=Homo sapiens GN=MYH9 PE=1 SV=4</t>
  </si>
  <si>
    <t>227 kDa</t>
  </si>
  <si>
    <t>P61019</t>
  </si>
  <si>
    <t>RAB2A_HUMAN Ras-related protein Rab-2A OS=Homo sapiens GN=RAB2A PE=1 SV=1</t>
  </si>
  <si>
    <t>Q7Z3B4 (+2)</t>
  </si>
  <si>
    <t>NUP54_HUMAN Nucleoporin p54 OS=Homo sapiens GN=NUP54 PE=1 SV=2</t>
  </si>
  <si>
    <t>55 kDa</t>
  </si>
  <si>
    <t>P15311 (+2)</t>
  </si>
  <si>
    <t>EZRI_HUMAN Ezrin OS=Homo sapiens GN=EZR PE=1 SV=4</t>
  </si>
  <si>
    <t>B7Z6Q5</t>
  </si>
  <si>
    <t>B7Z6Q5_HUMAN Beta-galactosidase OS=Homo sapiens PE=2 SV=1</t>
  </si>
  <si>
    <t>82 kDa</t>
  </si>
  <si>
    <t>Q6MZM7</t>
  </si>
  <si>
    <t>Q6MZM7_HUMAN Putative uncharacterized protein DKFZp686O12165 (Fragment) OS=Homo sapiens GN=DKFZp686O12165 PE=1 SV=1</t>
  </si>
  <si>
    <t>241 kDa</t>
  </si>
  <si>
    <t>P27487</t>
  </si>
  <si>
    <t>DPP4_HUMAN Dipeptidyl peptidase 4 OS=Homo sapiens GN=DPP4 PE=1 SV=2</t>
  </si>
  <si>
    <t>88 kDa</t>
  </si>
  <si>
    <t>Q5T6T0</t>
  </si>
  <si>
    <t>Q5T6T0_HUMAN Progestagen-associated endometrial protein (Fragment) OS=Homo sapiens GN=PAEP PE=2 SV=1</t>
  </si>
  <si>
    <t>Q92743</t>
  </si>
  <si>
    <t>HTRA1_HUMAN Serine protease HTRA1 OS=Homo sapiens GN=HTRA1 PE=1 SV=1</t>
  </si>
  <si>
    <t>P27797 (+1)</t>
  </si>
  <si>
    <t>CALR_HUMAN Calreticulin OS=Homo sapiens GN=CALR PE=1 SV=1</t>
  </si>
  <si>
    <t>Q9UBX1</t>
  </si>
  <si>
    <t>CATF_HUMAN Cathepsin F OS=Homo sapiens GN=CTSF PE=1 SV=1</t>
  </si>
  <si>
    <t>P14314 (+2)</t>
  </si>
  <si>
    <t>GLU2B_HUMAN Glucosidase 2 subunit beta OS=Homo sapiens GN=PRKCSH PE=1 SV=2</t>
  </si>
  <si>
    <t>P25685 (+1)</t>
  </si>
  <si>
    <t>DNJB1_HUMAN DnaJ homolog subfamily B member 1 OS=Homo sapiens GN=DNAJB1 PE=1 SV=4</t>
  </si>
  <si>
    <t>Q96KX0</t>
  </si>
  <si>
    <t>LYZL4_HUMAN Lysozyme-like protein 4 OS=Homo sapiens GN=LYZL4 PE=2 SV=1</t>
  </si>
  <si>
    <t>16 kDa</t>
  </si>
  <si>
    <t>P30086</t>
  </si>
  <si>
    <t>PEBP1_HUMAN Phosphatidylethanolamine-binding protein 1 OS=Homo sapiens GN=PEBP1 PE=1 SV=3</t>
  </si>
  <si>
    <t>21 kDa</t>
  </si>
  <si>
    <t>Q14055</t>
  </si>
  <si>
    <t>CO9A2_HUMAN Collagen alpha-2(IX) chain OS=Homo sapiens GN=COL9A2 PE=1 SV=2</t>
  </si>
  <si>
    <t>O00462</t>
  </si>
  <si>
    <t>MANBA_HUMAN Beta-mannosidase OS=Homo sapiens GN=MANBA PE=1 SV=3</t>
  </si>
  <si>
    <t>101 kDa</t>
  </si>
  <si>
    <t>Q13561 (+3)</t>
  </si>
  <si>
    <t>DCTN2_HUMAN Dynactin subunit 2 OS=Homo sapiens GN=DCTN2 PE=1 SV=4</t>
  </si>
  <si>
    <t>Q16891 (+4)</t>
  </si>
  <si>
    <t>IMMT_HUMAN Mitochondrial inner membrane protein OS=Homo sapiens GN=IMMT PE=1 SV=1</t>
  </si>
  <si>
    <t>P14555</t>
  </si>
  <si>
    <t>PA2GA_HUMAN Phospholipase A2, membrane associated OS=Homo sapiens GN=PLA2G2A PE=1 SV=2</t>
  </si>
  <si>
    <t>P63104</t>
  </si>
  <si>
    <t>1433Z_HUMAN 14-3-3 protein zeta/delta OS=Homo sapiens GN=YWHAZ PE=1 SV=1</t>
  </si>
  <si>
    <t>Q99519 (+1)</t>
  </si>
  <si>
    <t>NEUR1_HUMAN Sialidase-1 OS=Homo sapiens GN=NEU1 PE=1 SV=1</t>
  </si>
  <si>
    <t>P07602 (+5)</t>
  </si>
  <si>
    <t>SAP_HUMAN Proactivator polypeptide OS=Homo sapiens GN=PSAP PE=1 SV=2</t>
  </si>
  <si>
    <t>Q03167 (+1)</t>
  </si>
  <si>
    <t>TGBR3_HUMAN Transforming growth factor beta receptor type 3 OS=Homo sapiens GN=TGFBR3 PE=1 SV=2</t>
  </si>
  <si>
    <t>93 kDa</t>
  </si>
  <si>
    <t>Q9NTM9</t>
  </si>
  <si>
    <t>CUTC_HUMAN Copper homeostasis protein cutC homolog OS=Homo sapiens GN=CUTC PE=1 SV=1</t>
  </si>
  <si>
    <t>P28066 (+1)</t>
  </si>
  <si>
    <t>PSA5_HUMAN Proteasome subunit alpha type-5 OS=Homo sapiens GN=PSMA5 PE=1 SV=3</t>
  </si>
  <si>
    <t>26 kDa</t>
  </si>
  <si>
    <t>Q16610</t>
  </si>
  <si>
    <t>ECM1_HUMAN Extracellular matrix protein 1 OS=Homo sapiens GN=ECM1 PE=1 SV=2</t>
  </si>
  <si>
    <t>P45877 (+1)</t>
  </si>
  <si>
    <t>PPIC_HUMAN Peptidyl-prolyl cis-trans isomerase C OS=Homo sapiens GN=PPIC PE=1 SV=1</t>
  </si>
  <si>
    <t>P16870 (+1)</t>
  </si>
  <si>
    <t>CBPE_HUMAN Carboxypeptidase E OS=Homo sapiens GN=CPE PE=1 SV=1</t>
  </si>
  <si>
    <t>P02743</t>
  </si>
  <si>
    <t>SAMP_HUMAN Serum amyloid P-component OS=Homo sapiens GN=APCS PE=1 SV=2</t>
  </si>
  <si>
    <t>Q9Y646 (+1)</t>
  </si>
  <si>
    <t>PGCP_HUMAN Plasma glutamate carboxypeptidase OS=Homo sapiens GN=PGCP PE=1 SV=1</t>
  </si>
  <si>
    <t>P07737</t>
  </si>
  <si>
    <t>PROF1_HUMAN Profilin-1 OS=Homo sapiens GN=PFN1 PE=1 SV=2</t>
  </si>
  <si>
    <t>Q9BUD6 (+1)</t>
  </si>
  <si>
    <t>SPON2_HUMAN Spondin-2 OS=Homo sapiens GN=SPON2 PE=1 SV=2</t>
  </si>
  <si>
    <t>P09211</t>
  </si>
  <si>
    <t>GSTP1_HUMAN Glutathione S-transferase P OS=Homo sapiens GN=GSTP1 PE=1 SV=2</t>
  </si>
  <si>
    <t>Q5THR3</t>
  </si>
  <si>
    <t>EFCB6_HUMAN EF-hand calcium-binding domain-containing protein 6 OS=Homo sapiens GN=EFCAB6 PE=1 SV=1</t>
  </si>
  <si>
    <t>173 kDa</t>
  </si>
  <si>
    <t>Q8TAA3</t>
  </si>
  <si>
    <t>PSA7L_HUMAN Proteasome subunit alpha type-7-like OS=Homo sapiens GN=PSMA8 PE=1 SV=3</t>
  </si>
  <si>
    <t>Q71UI9 (+1)</t>
  </si>
  <si>
    <t>H2AV_HUMAN Histone H2A.V OS=Homo sapiens GN=H2AFV PE=1 SV=3</t>
  </si>
  <si>
    <t>P62937 (+3)</t>
  </si>
  <si>
    <t>PPIA_HUMAN Peptidyl-prolyl cis-trans isomerase A OS=Homo sapiens GN=PPIA PE=1 SV=2</t>
  </si>
  <si>
    <t>18 kDa</t>
  </si>
  <si>
    <t>O00231 (+1)</t>
  </si>
  <si>
    <t>PSD11_HUMAN 26S proteasome non-ATPase regulatory subunit 11 OS=Homo sapiens GN=PSMD11 PE=1 SV=3</t>
  </si>
  <si>
    <t>Q5JVL4 (+1)</t>
  </si>
  <si>
    <t>EFHC1_HUMAN EF-hand domain-containing protein 1 OS=Homo sapiens GN=EFHC1 PE=1 SV=1</t>
  </si>
  <si>
    <t>Q15435</t>
  </si>
  <si>
    <t>PP1R7_HUMAN Protein phosphatase 1 regulatory subunit 7 OS=Homo sapiens GN=PPP1R7 PE=1 SV=1</t>
  </si>
  <si>
    <t>P05787</t>
  </si>
  <si>
    <t>K2C8_HUMAN Keratin, type II cytoskeletal 8 OS=Homo sapiens GN=KRT8 PE=1 SV=7</t>
  </si>
  <si>
    <t>P62714 (+6)</t>
  </si>
  <si>
    <t>PP2AB_HUMAN Serine/threonine-protein phosphatase 2A catalytic subunit beta isoform OS=Homo sapiens GN=PPP2CB PE=1 SV=1</t>
  </si>
  <si>
    <t>P06280 (+2)</t>
  </si>
  <si>
    <t>AGAL_HUMAN Alpha-galactosidase A OS=Homo sapiens GN=GLA PE=1 SV=1</t>
  </si>
  <si>
    <t>49 kDa</t>
  </si>
  <si>
    <t>P63241</t>
  </si>
  <si>
    <t>IF5A1_HUMAN Eukaryotic translation initiation factor 5A-1 OS=Homo sapiens GN=EIF5A PE=1 SV=2</t>
  </si>
  <si>
    <t>Q8WW22</t>
  </si>
  <si>
    <t>DNJA4_HUMAN DnaJ homolog subfamily A member 4 OS=Homo sapiens GN=DNAJA4 PE=1 SV=1</t>
  </si>
  <si>
    <t>P36957</t>
  </si>
  <si>
    <t>ODO2_HUMAN Dihydrolipoyllysine-residue succinyltransferase component of 2-oxoglutarate dehydrogenase complex, mitochondrial OS=Homo sapiens GN=DLST PE=1 SV=3</t>
  </si>
  <si>
    <t>O00299 (+1)</t>
  </si>
  <si>
    <t>CLIC1_HUMAN Chloride intracellular channel protein 1 OS=Homo sapiens GN=CLIC1 PE=1 SV=4</t>
  </si>
  <si>
    <t>Q5VU65</t>
  </si>
  <si>
    <t>P210L_HUMAN Nuclear pore membrane glycoprotein 210-like OS=Homo sapiens GN=NUP210L PE=2 SV=1</t>
  </si>
  <si>
    <t>211 kDa</t>
  </si>
  <si>
    <t>Q00610</t>
  </si>
  <si>
    <t>CLH1_HUMAN Clathrin heavy chain 1 OS=Homo sapiens GN=CLTC PE=1 SV=5</t>
  </si>
  <si>
    <t>192 kDa</t>
  </si>
  <si>
    <t>Q13421 (+1)</t>
  </si>
  <si>
    <t>MSLN_HUMAN Mesothelin OS=Homo sapiens GN=MSLN PE=1 SV=2</t>
  </si>
  <si>
    <t>P07711 (+2)</t>
  </si>
  <si>
    <t>CATL1_HUMAN Cathepsin L1 OS=Homo sapiens GN=CTSL1 PE=1 SV=2</t>
  </si>
  <si>
    <t>Q53H76</t>
  </si>
  <si>
    <t>PLA1A_HUMAN Phospholipase A1 member A OS=Homo sapiens GN=PLA1A PE=2 SV=2</t>
  </si>
  <si>
    <t>Q6PCB0</t>
  </si>
  <si>
    <t>VWA1_HUMAN von Willebrand factor A domain-containing protein 1 OS=Homo sapiens GN=VWA1 PE=2 SV=1</t>
  </si>
  <si>
    <t>P22695</t>
  </si>
  <si>
    <t>QCR2_HUMAN Cytochrome b-c1 complex subunit 2, mitochondrial OS=Homo sapiens GN=UQCRC2 PE=1 SV=3</t>
  </si>
  <si>
    <t>P38646 (+3)</t>
  </si>
  <si>
    <t>GRP75_HUMAN Stress-70 protein, mitochondrial OS=Homo sapiens GN=HSPA9 PE=1 SV=2</t>
  </si>
  <si>
    <t>Q13217</t>
  </si>
  <si>
    <t>DNJC3_HUMAN DnaJ homolog subfamily C member 3 OS=Homo sapiens GN=DNAJC3 PE=1 SV=1</t>
  </si>
  <si>
    <t>P32119 (+1)</t>
  </si>
  <si>
    <t>PRDX2_HUMAN Peroxiredoxin-2 OS=Homo sapiens GN=PRDX2 PE=1 SV=5</t>
  </si>
  <si>
    <t>P12830 (+6)</t>
  </si>
  <si>
    <t>CADH1_HUMAN Cadherin-1 OS=Homo sapiens GN=CDH1 PE=1 SV=3</t>
  </si>
  <si>
    <t>97 kDa</t>
  </si>
  <si>
    <t>P61769 (+2)</t>
  </si>
  <si>
    <t>B2MG_HUMAN Beta-2-microglobulin OS=Homo sapiens GN=B2M PE=1 SV=1</t>
  </si>
  <si>
    <t>Q8NFH5 (+2)</t>
  </si>
  <si>
    <t>NUP53_HUMAN Nucleoporin NUP53 OS=Homo sapiens GN=NUP35 PE=1 SV=1</t>
  </si>
  <si>
    <t>35 kDa</t>
  </si>
  <si>
    <t>P24534</t>
  </si>
  <si>
    <t>EF1B_HUMAN Elongation factor 1-beta OS=Homo sapiens GN=EEF1B2 PE=1 SV=3</t>
  </si>
  <si>
    <t>P31948 (+1)</t>
  </si>
  <si>
    <t>STIP1_HUMAN Stress-induced-phosphoprotein 1 OS=Homo sapiens GN=STIP1 PE=1 SV=1</t>
  </si>
  <si>
    <t>63 kDa</t>
  </si>
  <si>
    <t>P00558 (+1)</t>
  </si>
  <si>
    <t>PGK1_HUMAN Phosphoglycerate kinase 1 OS=Homo sapiens GN=PGK1 PE=1 SV=3</t>
  </si>
  <si>
    <t>P50502 (+2)</t>
  </si>
  <si>
    <t>F10A1_HUMAN Hsc70-interacting protein OS=Homo sapiens GN=ST13 PE=1 SV=2</t>
  </si>
  <si>
    <t>41 kDa</t>
  </si>
  <si>
    <t>P07355</t>
  </si>
  <si>
    <t>ANXA2_HUMAN Annexin A2 OS=Homo sapiens GN=ANXA2 PE=1 SV=2</t>
  </si>
  <si>
    <t>Q8N6Q3 (+2)</t>
  </si>
  <si>
    <t>CD177_HUMAN CD177 antigen OS=Homo sapiens GN=CD177 PE=1 SV=2</t>
  </si>
  <si>
    <t>P11908 (+1)</t>
  </si>
  <si>
    <t>PRPS2_HUMAN Ribose-phosphate pyrophosphokinase 2 OS=Homo sapiens GN=PRPS2 PE=1 SV=2</t>
  </si>
  <si>
    <t>P80723</t>
  </si>
  <si>
    <t>BASP1_HUMAN Brain acid soluble protein 1 OS=Homo sapiens GN=BASP1 PE=1 SV=2</t>
  </si>
  <si>
    <t>Q8NE26 (+3)</t>
  </si>
  <si>
    <t>Q8NE26_HUMAN ADAM metallopeptidase with thrombospondin type 1 motif, 1 OS=Homo sapiens GN=ADAMTS1 PE=2 SV=1</t>
  </si>
  <si>
    <t>O75369 (+3)</t>
  </si>
  <si>
    <t>FLNB_HUMAN Filamin-B OS=Homo sapiens GN=FLNB PE=1 SV=2</t>
  </si>
  <si>
    <t>278 kDa</t>
  </si>
  <si>
    <t>Q8WXA2</t>
  </si>
  <si>
    <t>PATE1_HUMAN Prostate and testis expressed protein 1 OS=Homo sapiens GN=PATE1 PE=2 SV=1</t>
  </si>
  <si>
    <t>Q15008</t>
  </si>
  <si>
    <t>PSMD6_HUMAN 26S proteasome non-ATPase regulatory subunit 6 OS=Homo sapiens GN=PSMD6 PE=1 SV=1</t>
  </si>
  <si>
    <t>Q04837 (+1)</t>
  </si>
  <si>
    <t>SSBP_HUMAN Single-stranded DNA-binding protein, mitochondrial OS=Homo sapiens GN=SSBP1 PE=1 SV=1</t>
  </si>
  <si>
    <t>Q96KP4 (+1)</t>
  </si>
  <si>
    <t>CNDP2_HUMAN Cytosolic non-specific dipeptidase OS=Homo sapiens GN=CNDP2 PE=1 SV=2</t>
  </si>
  <si>
    <t>P20674</t>
  </si>
  <si>
    <t>COX5A_HUMAN Cytochrome c oxidase subunit 5A, mitochondrial OS=Homo sapiens GN=COX5A PE=1 SV=2</t>
  </si>
  <si>
    <t>P01009</t>
  </si>
  <si>
    <t>A1AT_HUMAN Alpha-1-antitrypsin OS=Homo sapiens GN=SERPINA1 PE=1 SV=3</t>
  </si>
  <si>
    <t>O60309 (+5)</t>
  </si>
  <si>
    <t>L37A3_HUMAN Leucine-rich repeat-containing protein 37A3 OS=Homo sapiens GN=LRRC37A3 PE=2 SV=2</t>
  </si>
  <si>
    <t>181 kDa</t>
  </si>
  <si>
    <t>P62158 (+2)</t>
  </si>
  <si>
    <t>CALM_HUMAN Calmodulin OS=Homo sapiens GN=CALM1 PE=1 SV=2</t>
  </si>
  <si>
    <t>Q9BRK5</t>
  </si>
  <si>
    <t>CAB45_HUMAN 45 kDa calcium-binding protein OS=Homo sapiens GN=SDF4 PE=1 SV=1</t>
  </si>
  <si>
    <t>Q96M13</t>
  </si>
  <si>
    <t>Q96M13_HUMAN cDNA FLJ32906 fis, clone TESTI2005731 (Fragment) OS=Homo sapiens PE=2 SV=1</t>
  </si>
  <si>
    <t>P49327</t>
  </si>
  <si>
    <t>FAS_HUMAN Fatty acid synthase OS=Homo sapiens GN=FASN PE=1 SV=3</t>
  </si>
  <si>
    <t>273 kDa</t>
  </si>
  <si>
    <t>P57053 (+11)</t>
  </si>
  <si>
    <t>H2BFS_HUMAN Histone H2B type F-S OS=Homo sapiens GN=H2BFS PE=1 SV=2</t>
  </si>
  <si>
    <t>P04632</t>
  </si>
  <si>
    <t>CPNS1_HUMAN Calpain small subunit 1 OS=Homo sapiens GN=CAPNS1 PE=1 SV=1</t>
  </si>
  <si>
    <t>Q96E40</t>
  </si>
  <si>
    <t>CI009_HUMAN Uncharacterized protein C9orf9 OS=Homo sapiens GN=C9orf9 PE=2 SV=1</t>
  </si>
  <si>
    <t>P25789</t>
  </si>
  <si>
    <t>PSA4_HUMAN Proteasome subunit alpha type-4 OS=Homo sapiens GN=PSMA4 PE=1 SV=1</t>
  </si>
  <si>
    <t>Q7Z4W1</t>
  </si>
  <si>
    <t>DCXR_HUMAN L-xylulose reductase OS=Homo sapiens GN=DCXR PE=1 SV=2</t>
  </si>
  <si>
    <t>P31946 (+1)</t>
  </si>
  <si>
    <t>1433B_HUMAN 14-3-3 protein beta/alpha OS=Homo sapiens GN=YWHAB PE=1 SV=3</t>
  </si>
  <si>
    <t>P22492 (+1)</t>
  </si>
  <si>
    <t>H1T_HUMAN Histone H1t OS=Homo sapiens GN=HIST1H1T PE=1 SV=4</t>
  </si>
  <si>
    <t>P51665 (+1)</t>
  </si>
  <si>
    <t>PSD7_HUMAN 26S proteasome non-ATPase regulatory subunit 7 OS=Homo sapiens GN=PSMD7 PE=1 SV=2</t>
  </si>
  <si>
    <t>A7RA93</t>
  </si>
  <si>
    <t>A7RA93_HUMAN Putative SAMP14 binding protein variant 1 OS=Homo sapiens PE=2 SV=1</t>
  </si>
  <si>
    <t>Q6UX06</t>
  </si>
  <si>
    <t>OLFM4_HUMAN Olfactomedin-4 OS=Homo sapiens GN=OLFM4 PE=1 SV=1</t>
  </si>
  <si>
    <t>Q9Y266</t>
  </si>
  <si>
    <t>NUDC_HUMAN Nuclear migration protein nudC OS=Homo sapiens GN=NUDC PE=1 SV=1</t>
  </si>
  <si>
    <t>Q8WYR4</t>
  </si>
  <si>
    <t>RSPH1_HUMAN Radial spoke head 1 homolog OS=Homo sapiens GN=RSPH1 PE=2 SV=1</t>
  </si>
  <si>
    <t>Q9UBS3</t>
  </si>
  <si>
    <t>DNJB9_HUMAN DnaJ homolog subfamily B member 9 OS=Homo sapiens GN=DNAJB9 PE=1 SV=1</t>
  </si>
  <si>
    <t>Q9Y277</t>
  </si>
  <si>
    <t>VDAC3_HUMAN Voltage-dependent anion-selective channel protein 3 OS=Homo sapiens GN=VDAC3 PE=1 SV=1</t>
  </si>
  <si>
    <t>O95816 (+2)</t>
  </si>
  <si>
    <t>BAG2_HUMAN BAG family molecular chaperone regulator 2 OS=Homo sapiens GN=BAG2 PE=1 SV=1</t>
  </si>
  <si>
    <t>O14950 (+1)</t>
  </si>
  <si>
    <t>ML12B_HUMAN Myosin regulatory light chain 12B OS=Homo sapiens GN=MYL12B PE=1 SV=2</t>
  </si>
  <si>
    <t>20 kDa</t>
  </si>
  <si>
    <t>P21810 (+5)</t>
  </si>
  <si>
    <t>PGS1_HUMAN Biglycan OS=Homo sapiens GN=BGN PE=1 SV=2</t>
  </si>
  <si>
    <t>Q9HAE3</t>
  </si>
  <si>
    <t>EFCB1_HUMAN EF-hand calcium-binding domain-containing protein 1 OS=Homo sapiens GN=EFCAB1 PE=2 SV=1</t>
  </si>
  <si>
    <t>O94905</t>
  </si>
  <si>
    <t>ERLN2_HUMAN Erlin-2 OS=Homo sapiens GN=ERLIN2 PE=1 SV=1</t>
  </si>
  <si>
    <t>P62277</t>
  </si>
  <si>
    <t>RS13_HUMAN 40S ribosomal protein S13 OS=Homo sapiens GN=RPS13 PE=1 SV=2</t>
  </si>
  <si>
    <t>Q96NG3</t>
  </si>
  <si>
    <t>TTC25_HUMAN Tetratricopeptide repeat protein 25 OS=Homo sapiens GN=TTC25 PE=1 SV=2</t>
  </si>
  <si>
    <t>P23396</t>
  </si>
  <si>
    <t>RS3_HUMAN 40S ribosomal protein S3 OS=Homo sapiens GN=RPS3 PE=1 SV=2</t>
  </si>
  <si>
    <t>P09496 (+1)</t>
  </si>
  <si>
    <t>CLCA_HUMAN Clathrin light chain A OS=Homo sapiens GN=CLTA PE=1 SV=1</t>
  </si>
  <si>
    <t>Q8NEH6</t>
  </si>
  <si>
    <t>MNS1_HUMAN Meiosis-specific nuclear structural protein 1 OS=Homo sapiens GN=MNS1 PE=2 SV=2</t>
  </si>
  <si>
    <t>P10606 (+1)</t>
  </si>
  <si>
    <t>COX5B_HUMAN Cytochrome c oxidase subunit 5B, mitochondrial OS=Homo sapiens GN=COX5B PE=1 SV=2</t>
  </si>
  <si>
    <t>Q9UBS4</t>
  </si>
  <si>
    <t>DJB11_HUMAN DnaJ homolog subfamily B member 11 OS=Homo sapiens GN=DNAJB11 PE=1 SV=1</t>
  </si>
  <si>
    <t>Q92905</t>
  </si>
  <si>
    <t>CSN5_HUMAN COP9 signalosome complex subunit 5 OS=Homo sapiens GN=COPS5 PE=1 SV=4</t>
  </si>
  <si>
    <t>Q9H0B8 (+1)</t>
  </si>
  <si>
    <t>CRLD2_HUMAN Cysteine-rich secretory protein LCCL domain-containing 2 OS=Homo sapiens GN=CRISPLD2 PE=1 SV=1</t>
  </si>
  <si>
    <t>Q86X29 (+3)</t>
  </si>
  <si>
    <t>LSR_HUMAN Lipolysis-stimulated lipoprotein receptor OS=Homo sapiens GN=LSR PE=1 SV=4</t>
  </si>
  <si>
    <t>P12109</t>
  </si>
  <si>
    <t>CO6A1_HUMAN Collagen alpha-1(VI) chain OS=Homo sapiens GN=COL6A1 PE=1 SV=3</t>
  </si>
  <si>
    <t>109 kDa</t>
  </si>
  <si>
    <t>P45880 (+1)</t>
  </si>
  <si>
    <t>VDAC2_HUMAN Voltage-dependent anion-selective channel protein 2 OS=Homo sapiens GN=VDAC2 PE=1 SV=2</t>
  </si>
  <si>
    <t>Q14093 (+1)</t>
  </si>
  <si>
    <t>CYLC2_HUMAN Cylicin-2 OS=Homo sapiens GN=CYLC2 PE=2 SV=1</t>
  </si>
  <si>
    <t>P31947</t>
  </si>
  <si>
    <t>1433S_HUMAN 14-3-3 protein sigma OS=Homo sapiens GN=SFN PE=1 SV=1</t>
  </si>
  <si>
    <t>P05387</t>
  </si>
  <si>
    <t>RLA2_HUMAN 60S acidic ribosomal protein P2 OS=Homo sapiens GN=RPLP2 PE=1 SV=1</t>
  </si>
  <si>
    <t>Q8N4E7</t>
  </si>
  <si>
    <t>FTMT_HUMAN Ferritin, mitochondrial OS=Homo sapiens GN=FTMT PE=1 SV=1</t>
  </si>
  <si>
    <t>P46783 (+1)</t>
  </si>
  <si>
    <t>RS10_HUMAN 40S ribosomal protein S10 OS=Homo sapiens GN=RPS10 PE=1 SV=1</t>
  </si>
  <si>
    <t>P30050</t>
  </si>
  <si>
    <t>RL12_HUMAN 60S ribosomal protein L12 OS=Homo sapiens GN=RPL12 PE=1 SV=1</t>
  </si>
  <si>
    <t>Q16698 (+1)</t>
  </si>
  <si>
    <t>DECR_HUMAN 2,4-dienoyl-CoA reductase, mitochondrial OS=Homo sapiens GN=DECR1 PE=1 SV=1</t>
  </si>
  <si>
    <t>Q05CW6</t>
  </si>
  <si>
    <t>Q05CW6_HUMAN PSMD1 protein (Fragment) OS=Homo sapiens GN=PSMD1 PE=2 SV=1</t>
  </si>
  <si>
    <t>P0C5Z0</t>
  </si>
  <si>
    <t>H2AB2_HUMAN Histone H2A-Bbd type 2/3 OS=Homo sapiens GN=H2AFB2 PE=2 SV=1</t>
  </si>
  <si>
    <t>13 kDa</t>
  </si>
  <si>
    <t>P05067 (+3)</t>
  </si>
  <si>
    <t>A4_HUMAN Amyloid beta A4 protein OS=Homo sapiens GN=APP PE=1 SV=3</t>
  </si>
  <si>
    <t>87 kDa</t>
  </si>
  <si>
    <t>P47756 (+2)</t>
  </si>
  <si>
    <t>CAPZB_HUMAN F-actin-capping protein subunit beta OS=Homo sapiens GN=CAPZB PE=1 SV=4</t>
  </si>
  <si>
    <t>P48556 (+3)</t>
  </si>
  <si>
    <t>PSMD8_HUMAN 26S proteasome non-ATPase regulatory subunit 8 OS=Homo sapiens GN=PSMD8 PE=1 SV=1</t>
  </si>
  <si>
    <t>Q9BXJ1 (+2)</t>
  </si>
  <si>
    <t>C1QT1_HUMAN Complement C1q tumor necrosis factor-related protein 1 OS=Homo sapiens GN=C1QTNF1 PE=1 SV=1</t>
  </si>
  <si>
    <t>P17980 (+1)</t>
  </si>
  <si>
    <t>PRS6A_HUMAN 26S protease regulatory subunit 6A OS=Homo sapiens GN=PSMC3 PE=1 SV=3</t>
  </si>
  <si>
    <t>P53367 (+3)</t>
  </si>
  <si>
    <t>ARFP1_HUMAN Arfaptin-1 OS=Homo sapiens GN=ARFIP1 PE=1 SV=2</t>
  </si>
  <si>
    <t>P30040</t>
  </si>
  <si>
    <t>ERP29_HUMAN Endoplasmic reticulum resident protein 29 OS=Homo sapiens GN=ERP29 PE=1 SV=4</t>
  </si>
  <si>
    <t>P19367 (+4)</t>
  </si>
  <si>
    <t>HXK1_HUMAN Hexokinase-1 OS=Homo sapiens GN=HK1 PE=1 SV=3</t>
  </si>
  <si>
    <t>102 kDa</t>
  </si>
  <si>
    <t>Q8WW24</t>
  </si>
  <si>
    <t>TEKT4_HUMAN Tektin-4 OS=Homo sapiens GN=TEKT4 PE=2 SV=1</t>
  </si>
  <si>
    <t>Q8N427</t>
  </si>
  <si>
    <t>TXND3_HUMAN Thioredoxin domain-containing protein 3 OS=Homo sapiens GN=TXNDC3 PE=1 SV=2</t>
  </si>
  <si>
    <t>67 kDa</t>
  </si>
  <si>
    <t>P55036</t>
  </si>
  <si>
    <t>PSMD4_HUMAN 26S proteasome non-ATPase regulatory subunit 4 OS=Homo sapiens GN=PSMD4 PE=1 SV=1</t>
  </si>
  <si>
    <t>P08473</t>
  </si>
  <si>
    <t>NEP_HUMAN Neprilysin OS=Homo sapiens GN=MME PE=1 SV=2</t>
  </si>
  <si>
    <t>86 kDa</t>
  </si>
  <si>
    <t>P30043</t>
  </si>
  <si>
    <t>BLVRB_HUMAN Flavin reductase OS=Homo sapiens GN=BLVRB PE=1 SV=3</t>
  </si>
  <si>
    <t>P62750</t>
  </si>
  <si>
    <t>RL23A_HUMAN 60S ribosomal protein L23a OS=Homo sapiens GN=RPL23A PE=1 SV=1</t>
  </si>
  <si>
    <t>O75190 (+3)</t>
  </si>
  <si>
    <t>DNJB6_HUMAN DnaJ homolog subfamily B member 6 OS=Homo sapiens GN=DNAJB6 PE=1 SV=2</t>
  </si>
  <si>
    <t>Q8NHW5</t>
  </si>
  <si>
    <t>RLA0L_HUMAN 60S acidic ribosomal protein P0-like OS=Homo sapiens PE=1 SV=1</t>
  </si>
  <si>
    <t>34 kDa</t>
  </si>
  <si>
    <t>P52907 (+1)</t>
  </si>
  <si>
    <t>CAZA1_HUMAN F-actin-capping protein subunit alpha-1 OS=Homo sapiens GN=CAPZA1 PE=1 SV=3</t>
  </si>
  <si>
    <t>33 kDa</t>
  </si>
  <si>
    <t>Q15365</t>
  </si>
  <si>
    <t>PCBP1_HUMAN Poly(rC)-binding protein 1 OS=Homo sapiens GN=PCBP1 PE=1 SV=2</t>
  </si>
  <si>
    <t>P00390 (+1)</t>
  </si>
  <si>
    <t>GSHR_HUMAN Glutathione reductase, mitochondrial OS=Homo sapiens GN=GSR PE=1 SV=2</t>
  </si>
  <si>
    <t>P62081 (+1)</t>
  </si>
  <si>
    <t>RS7_HUMAN 40S ribosomal protein S7 OS=Homo sapiens GN=RPS7 PE=1 SV=1</t>
  </si>
  <si>
    <t>P04004</t>
  </si>
  <si>
    <t>VTNC_HUMAN Vitronectin OS=Homo sapiens GN=VTN PE=1 SV=1</t>
  </si>
  <si>
    <t>P60900</t>
  </si>
  <si>
    <t>PSA6_HUMAN Proteasome subunit alpha type-6 OS=Homo sapiens GN=PSMA6 PE=1 SV=1</t>
  </si>
  <si>
    <t>O95716</t>
  </si>
  <si>
    <t>RAB3D_HUMAN Ras-related protein Rab-3D OS=Homo sapiens GN=RAB3D PE=1 SV=1</t>
  </si>
  <si>
    <t>Q6UWW0</t>
  </si>
  <si>
    <t>LCN15_HUMAN Lipocalin-15 OS=Homo sapiens GN=LCN15 PE=2 SV=1</t>
  </si>
  <si>
    <t>P08758</t>
  </si>
  <si>
    <t>ANXA5_HUMAN Annexin A5 OS=Homo sapiens GN=ANXA5 PE=1 SV=2</t>
  </si>
  <si>
    <t>Q6UWU2 (+1)</t>
  </si>
  <si>
    <t>GLB1L_HUMAN Beta-galactosidase-1-like protein OS=Homo sapiens GN=GLB1L PE=2 SV=1</t>
  </si>
  <si>
    <t>P07686</t>
  </si>
  <si>
    <t>HEXB_HUMAN Beta-hexosaminidase subunit beta OS=Homo sapiens GN=HEXB PE=1 SV=3</t>
  </si>
  <si>
    <t>P62249 (+1)</t>
  </si>
  <si>
    <t>RS16_HUMAN 40S ribosomal protein S16 OS=Homo sapiens GN=RPS16 PE=1 SV=2</t>
  </si>
  <si>
    <t>P19404 (+4)</t>
  </si>
  <si>
    <t>NDUV2_HUMAN NADH dehydrogenase [ubiquinone] flavoprotein 2, mitochondrial OS=Homo sapiens GN=NDUFV2 PE=1 SV=2</t>
  </si>
  <si>
    <t>Q71U36</t>
  </si>
  <si>
    <t>TBA1A_HUMAN Tubulin alpha-1A chain OS=Homo sapiens GN=TUBA1A PE=1 SV=1</t>
  </si>
  <si>
    <t>Q14507</t>
  </si>
  <si>
    <t>EP3A_HUMAN Epididymal secretory protein E3-alpha OS=Homo sapiens GN=EDDM3A PE=2 SV=2</t>
  </si>
  <si>
    <t>Q8NBX0</t>
  </si>
  <si>
    <t>SCPDH_HUMAN Probable saccharopine dehydrogenase OS=Homo sapiens GN=SCCPDH PE=1 SV=1</t>
  </si>
  <si>
    <t>Q8IXA5 (+2)</t>
  </si>
  <si>
    <t>SACA3_HUMAN Sperm acrosome membrane-associated protein 3 OS=Homo sapiens GN=SPACA3 PE=1 SV=1</t>
  </si>
  <si>
    <t>P27348</t>
  </si>
  <si>
    <t>1433T_HUMAN 14-3-3 protein theta OS=Homo sapiens GN=YWHAQ PE=1 SV=1</t>
  </si>
  <si>
    <t>P39060 (+2)</t>
  </si>
  <si>
    <t>COIA1_HUMAN Collagen alpha-1(XVIII) chain OS=Homo sapiens GN=COL18A1 PE=1 SV=5</t>
  </si>
  <si>
    <t>Q5GAN3</t>
  </si>
  <si>
    <t>RNS13_HUMAN Ribonuclease-like protein 13 OS=Homo sapiens GN=RNASE13 PE=2 SV=1</t>
  </si>
  <si>
    <t>Q96AS2</t>
  </si>
  <si>
    <t>Q96AS2_HUMAN ASAH1 protein OS=Homo sapiens PE=2 SV=1</t>
  </si>
  <si>
    <t>Q16769</t>
  </si>
  <si>
    <t>QPCT_HUMAN Glutaminyl-peptide cyclotransferase OS=Homo sapiens GN=QPCT PE=1 SV=1</t>
  </si>
  <si>
    <t>Q9BWS9 (+2)</t>
  </si>
  <si>
    <t>CHID1_HUMAN Chitinase domain-containing protein 1 OS=Homo sapiens GN=CHID1 PE=1 SV=1</t>
  </si>
  <si>
    <t>P52565</t>
  </si>
  <si>
    <t>GDIR1_HUMAN Rho GDP-dissociation inhibitor 1 OS=Homo sapiens GN=ARHGDIA PE=1 SV=3</t>
  </si>
  <si>
    <t>P05090 (+1)</t>
  </si>
  <si>
    <t>APOD_HUMAN Apolipoprotein D OS=Homo sapiens GN=APOD PE=1 SV=1</t>
  </si>
  <si>
    <t>P62829 (+3)</t>
  </si>
  <si>
    <t>RL23_HUMAN 60S ribosomal protein L23 OS=Homo sapiens GN=RPL23 PE=1 SV=1</t>
  </si>
  <si>
    <t>P02538 (+1)</t>
  </si>
  <si>
    <t>K2C6A_HUMAN Keratin, type II cytoskeletal 6A OS=Homo sapiens GN=KRT6A PE=1 SV=3</t>
  </si>
  <si>
    <t>P61247 (+3)</t>
  </si>
  <si>
    <t>RS3A_HUMAN 40S ribosomal protein S3a OS=Homo sapiens GN=RPS3A PE=1 SV=2</t>
  </si>
  <si>
    <t>P40926 (+3)</t>
  </si>
  <si>
    <t>MDHM_HUMAN Malate dehydrogenase, mitochondrial OS=Homo sapiens GN=MDH2 PE=1 SV=3</t>
  </si>
  <si>
    <t>Q4G0X9 (+1)</t>
  </si>
  <si>
    <t>CCD40_HUMAN Coiled-coil domain-containing protein 40 OS=Homo sapiens GN=CCDC40 PE=2 SV=2</t>
  </si>
  <si>
    <t>130 kDa</t>
  </si>
  <si>
    <t>Q99574</t>
  </si>
  <si>
    <t>NEUS_HUMAN Neuroserpin OS=Homo sapiens GN=SERPINI1 PE=1 SV=1</t>
  </si>
  <si>
    <t>P35663</t>
  </si>
  <si>
    <t>CYLC1_HUMAN Cylicin-1 OS=Homo sapiens GN=CYLC1 PE=1 SV=2</t>
  </si>
  <si>
    <t>Q99436 (+1)</t>
  </si>
  <si>
    <t>PSB7_HUMAN Proteasome subunit beta type-7 OS=Homo sapiens GN=PSMB7 PE=1 SV=1</t>
  </si>
  <si>
    <t>Q15084 (+4)</t>
  </si>
  <si>
    <t>PDIA6_HUMAN Protein disulfide-isomerase A6 OS=Homo sapiens GN=PDIA6 PE=1 SV=1</t>
  </si>
  <si>
    <t>B4E0K0</t>
  </si>
  <si>
    <t>B4E0K0_HUMAN cDNA FLJ52820, highly similar to Nucleoporin p58/p45 OS=Homo sapiens PE=2 SV=1</t>
  </si>
  <si>
    <t>Q32WN1</t>
  </si>
  <si>
    <t>Q32WN1_HUMAN SPANX-B OS=Homo sapiens PE=4 SV=1</t>
  </si>
  <si>
    <t>Q8TC56</t>
  </si>
  <si>
    <t>FA71B_HUMAN Protein FAM71B OS=Homo sapiens GN=FAM71B PE=1 SV=2</t>
  </si>
  <si>
    <t>Q96C74</t>
  </si>
  <si>
    <t>ROP1L_HUMAN Ropporin-1-like protein OS=Homo sapiens GN=ROPN1L PE=1 SV=2</t>
  </si>
  <si>
    <t>Q9P2K2 (+1)</t>
  </si>
  <si>
    <t>TXD16_HUMAN Thioredoxin domain-containing protein 16 OS=Homo sapiens GN=TXNDC16 PE=2 SV=4</t>
  </si>
  <si>
    <t>P03973</t>
  </si>
  <si>
    <t>SLPI_HUMAN Antileukoproteinase OS=Homo sapiens GN=SLPI PE=1 SV=2</t>
  </si>
  <si>
    <t>P33121 (+3)</t>
  </si>
  <si>
    <t>ACSL1_HUMAN Long-chain-fatty-acid--CoA ligase 1 OS=Homo sapiens GN=ACSL1 PE=1 SV=1</t>
  </si>
  <si>
    <t>P34096</t>
  </si>
  <si>
    <t>RNAS4_HUMAN Ribonuclease 4 OS=Homo sapiens GN=RNASE4 PE=1 SV=3</t>
  </si>
  <si>
    <t>P26436 (+2)</t>
  </si>
  <si>
    <t>ASPX_HUMAN Acrosomal protein SP-10 OS=Homo sapiens GN=ACRV1 PE=1 SV=2</t>
  </si>
  <si>
    <t>P26640 (+2)</t>
  </si>
  <si>
    <t>SYVC_HUMAN Valyl-tRNA synthetase OS=Homo sapiens GN=VARS PE=1 SV=4</t>
  </si>
  <si>
    <t>140 kDa</t>
  </si>
  <si>
    <t>O95994 (+3)</t>
  </si>
  <si>
    <t>AGR2_HUMAN Anterior gradient protein 2 homolog OS=Homo sapiens GN=AGR2 PE=1 SV=1</t>
  </si>
  <si>
    <t>P49748 (+4)</t>
  </si>
  <si>
    <t>ACADV_HUMAN Very long-chain specific acyl-CoA dehydrogenase, mitochondrial OS=Homo sapiens GN=ACADVL PE=1 SV=1</t>
  </si>
  <si>
    <t>P62851</t>
  </si>
  <si>
    <t>RS25_HUMAN 40S ribosomal protein S25 OS=Homo sapiens GN=RPS25 PE=1 SV=1</t>
  </si>
  <si>
    <t>P52292 (+4)</t>
  </si>
  <si>
    <t>IMA2_HUMAN Importin subunit alpha-2 OS=Homo sapiens GN=KPNA2 PE=1 SV=1</t>
  </si>
  <si>
    <t>Q96DY2</t>
  </si>
  <si>
    <t>IQCD_HUMAN IQ domain-containing protein D OS=Homo sapiens GN=IQCD PE=2 SV=2</t>
  </si>
  <si>
    <t>Q8IXS2</t>
  </si>
  <si>
    <t>CCD65_HUMAN Coiled-coil domain-containing protein 65 OS=Homo sapiens GN=CCDC65 PE=1 SV=2</t>
  </si>
  <si>
    <t>P04066 (+2)</t>
  </si>
  <si>
    <t>FUCO_HUMAN Tissue alpha-L-fucosidase OS=Homo sapiens GN=FUCA1 PE=1 SV=4</t>
  </si>
  <si>
    <t>Q8N443 (+1)</t>
  </si>
  <si>
    <t>RIBC1_HUMAN RIB43A-like with coiled-coils protein 1 OS=Homo sapiens GN=RIBC1 PE=2 SV=1</t>
  </si>
  <si>
    <t>P40121</t>
  </si>
  <si>
    <t>CAPG_HUMAN Macrophage-capping protein OS=Homo sapiens GN=CAPG PE=1 SV=1</t>
  </si>
  <si>
    <t>Q16563 (+1)</t>
  </si>
  <si>
    <t>SYPL1_HUMAN Synaptophysin-like protein 1 OS=Homo sapiens GN=SYPL1 PE=1 SV=1</t>
  </si>
  <si>
    <t>P13861 (+2)</t>
  </si>
  <si>
    <t>KAP2_HUMAN cAMP-dependent protein kinase type II-alpha regulatory subunit OS=Homo sapiens GN=PRKAR2A PE=1 SV=2</t>
  </si>
  <si>
    <t>O14657</t>
  </si>
  <si>
    <t>TOR1B_HUMAN Torsin-1B OS=Homo sapiens GN=TOR1B PE=1 SV=2</t>
  </si>
  <si>
    <t>P58499 (+1)</t>
  </si>
  <si>
    <t>FAM3B_HUMAN Protein FAM3B OS=Homo sapiens GN=FAM3B PE=1 SV=2</t>
  </si>
  <si>
    <t>Q9H0B3 (+2)</t>
  </si>
  <si>
    <t>K1683_HUMAN Uncharacterized protein KIAA1683 OS=Homo sapiens GN=KIAA1683 PE=1 SV=1</t>
  </si>
  <si>
    <t>128 kDa</t>
  </si>
  <si>
    <t>P54920</t>
  </si>
  <si>
    <t>SNAA_HUMAN Alpha-soluble NSF attachment protein OS=Homo sapiens GN=NAPA PE=1 SV=3</t>
  </si>
  <si>
    <t>Q9BS26</t>
  </si>
  <si>
    <t>ERP44_HUMAN Endoplasmic reticulum resident protein 44 OS=Homo sapiens GN=ERP44 PE=1 SV=1</t>
  </si>
  <si>
    <t>P14550</t>
  </si>
  <si>
    <t>AK1A1_HUMAN Alcohol dehydrogenase [NADP+] OS=Homo sapiens GN=AKR1A1 PE=1 SV=3</t>
  </si>
  <si>
    <t>P35232 (+3)</t>
  </si>
  <si>
    <t>PHB_HUMAN Prohibitin OS=Homo sapiens GN=PHB PE=1 SV=1</t>
  </si>
  <si>
    <t>P60866 (+1)</t>
  </si>
  <si>
    <t>RS20_HUMAN 40S ribosomal protein S20 OS=Homo sapiens GN=RPS20 PE=1 SV=1</t>
  </si>
  <si>
    <t>O00468</t>
  </si>
  <si>
    <t>AGRIN_HUMAN Agrin OS=Homo sapiens GN=AGRN PE=1 SV=4</t>
  </si>
  <si>
    <t>215 kDa</t>
  </si>
  <si>
    <t>P28072</t>
  </si>
  <si>
    <t>PSB6_HUMAN Proteasome subunit beta type-6 OS=Homo sapiens GN=PSMB6 PE=1 SV=4</t>
  </si>
  <si>
    <t>Q16181 (+7)</t>
  </si>
  <si>
    <t>SEPT7_HUMAN Septin-7 OS=Homo sapiens GN=SEPT7 PE=1 SV=2</t>
  </si>
  <si>
    <t>Q9UIK5 (+2)</t>
  </si>
  <si>
    <t>TEFF2_HUMAN Tomoregulin-2 OS=Homo sapiens GN=TMEFF2 PE=1 SV=1</t>
  </si>
  <si>
    <t>P58340 (+5)</t>
  </si>
  <si>
    <t>MLF1_HUMAN Myeloid leukemia factor 1 OS=Homo sapiens GN=MLF1 PE=1 SV=1</t>
  </si>
  <si>
    <t>Q7Z612</t>
  </si>
  <si>
    <t>Q7Z612_HUMAN Acidic ribosomal phosphoprotein P1 OS=Homo sapiens PE=4 SV=1</t>
  </si>
  <si>
    <t>P08779</t>
  </si>
  <si>
    <t>K1C16_HUMAN Keratin, type I cytoskeletal 16 OS=Homo sapiens GN=KRT16 PE=1 SV=4</t>
  </si>
  <si>
    <t>B4DYB0</t>
  </si>
  <si>
    <t>B4DYB0_HUMAN cDNA FLJ51396, highly similar to T-complex protein 1 subunit zeta-2 OS=Homo sapiens PE=2 SV=1</t>
  </si>
  <si>
    <t>O14786 (+3)</t>
  </si>
  <si>
    <t>NRP1_HUMAN Neuropilin-1 OS=Homo sapiens GN=NRP1 PE=1 SV=3</t>
  </si>
  <si>
    <t>Q9UJZ1</t>
  </si>
  <si>
    <t>STML2_HUMAN Stomatin-like protein 2 OS=Homo sapiens GN=STOML2 PE=1 SV=1</t>
  </si>
  <si>
    <t>P05164</t>
  </si>
  <si>
    <t>PERM_HUMAN Myeloperoxidase OS=Homo sapiens GN=MPO PE=1 SV=1</t>
  </si>
  <si>
    <t>Q9BY14</t>
  </si>
  <si>
    <t>TX101_HUMAN Testis-expressed protein 101 OS=Homo sapiens GN=TEX101 PE=2 SV=2</t>
  </si>
  <si>
    <t>Q59EN6 (+2)</t>
  </si>
  <si>
    <t>Q59EN6_HUMAN Sphingomyelin phosphodiesterase 1, acid lysosomal isoform 1 variant (Fragment) OS=Homo sapiens PE=2 SV=1</t>
  </si>
  <si>
    <t>73 kDa</t>
  </si>
  <si>
    <t>Q5T871</t>
  </si>
  <si>
    <t>LELP1_HUMAN Late cornified envelope-like proline-rich protein 1 OS=Homo sapiens GN=LELP1 PE=2 SV=1</t>
  </si>
  <si>
    <t>P42785 (+2)</t>
  </si>
  <si>
    <t>PCP_HUMAN Lysosomal Pro-X carboxypeptidase OS=Homo sapiens GN=PRCP PE=1 SV=1</t>
  </si>
  <si>
    <t>O00487</t>
  </si>
  <si>
    <t>PSDE_HUMAN 26S proteasome non-ATPase regulatory subunit 14 OS=Homo sapiens GN=PSMD14 PE=1 SV=1</t>
  </si>
  <si>
    <t>P01036</t>
  </si>
  <si>
    <t>CYTS_HUMAN Cystatin-S OS=Homo sapiens GN=CST4 PE=1 SV=3</t>
  </si>
  <si>
    <t>Q17RC9 (+4)</t>
  </si>
  <si>
    <t>Q17RC9_HUMAN LRRC37B protein OS=Homo sapiens GN=LRRC37B PE=2 SV=1</t>
  </si>
  <si>
    <t>100 kDa</t>
  </si>
  <si>
    <t>Q7Z304 (+1)</t>
  </si>
  <si>
    <t>MAMC2_HUMAN MAM domain-containing protein 2 OS=Homo sapiens GN=MAMDC2 PE=2 SV=2</t>
  </si>
  <si>
    <t>P05783 (+1)</t>
  </si>
  <si>
    <t>K1C18_HUMAN Keratin, type I cytoskeletal 18 OS=Homo sapiens GN=KRT18 PE=1 SV=2</t>
  </si>
  <si>
    <t>P20160</t>
  </si>
  <si>
    <t>CAP7_HUMAN Azurocidin OS=Homo sapiens GN=AZU1 PE=1 SV=3</t>
  </si>
  <si>
    <t>P15880 (+1)</t>
  </si>
  <si>
    <t>RS2_HUMAN 40S ribosomal protein S2 OS=Homo sapiens GN=RPS2 PE=1 SV=2</t>
  </si>
  <si>
    <t>P56851</t>
  </si>
  <si>
    <t>EP3B_HUMAN Epididymal secretory protein E3-beta OS=Homo sapiens GN=EDDM3B PE=2 SV=2</t>
  </si>
  <si>
    <t>P24752</t>
  </si>
  <si>
    <t>THIL_HUMAN Acetyl-CoA acetyltransferase, mitochondrial OS=Homo sapiens GN=ACAT1 PE=1 SV=1</t>
  </si>
  <si>
    <t>Q96M98</t>
  </si>
  <si>
    <t>PACRG_HUMAN Parkin coregulated gene protein OS=Homo sapiens GN=PACRG PE=1 SV=2</t>
  </si>
  <si>
    <t>P11940 (+1)</t>
  </si>
  <si>
    <t>PABP1_HUMAN Polyadenylate-binding protein 1 OS=Homo sapiens GN=PABPC1 PE=1 SV=2</t>
  </si>
  <si>
    <t>P29144 (+2)</t>
  </si>
  <si>
    <t>TPP2_HUMAN Tripeptidyl-peptidase 2 OS=Homo sapiens GN=TPP2 PE=1 SV=4</t>
  </si>
  <si>
    <t>138 kDa</t>
  </si>
  <si>
    <t>O75610 (+1)</t>
  </si>
  <si>
    <t>LFTY1_HUMAN Left-right determination factor 1 OS=Homo sapiens GN=LEFTY1 PE=2 SV=1</t>
  </si>
  <si>
    <t>P98095 (+5)</t>
  </si>
  <si>
    <t>FBLN2_HUMAN Fibulin-2 OS=Homo sapiens GN=FBLN2 PE=1 SV=2</t>
  </si>
  <si>
    <t>127 kDa</t>
  </si>
  <si>
    <t>P39019 (+1)</t>
  </si>
  <si>
    <t>RS19_HUMAN 40S ribosomal protein S19 OS=Homo sapiens GN=RPS19 PE=1 SV=2</t>
  </si>
  <si>
    <t>P13473 (+4)</t>
  </si>
  <si>
    <t>LAMP2_HUMAN Lysosome-associated membrane glycoprotein 2 OS=Homo sapiens GN=LAMP2 PE=1 SV=2</t>
  </si>
  <si>
    <t>P09668 (+2)</t>
  </si>
  <si>
    <t>CATH_HUMAN Cathepsin H OS=Homo sapiens GN=CTSH PE=1 SV=4</t>
  </si>
  <si>
    <t>P42766 (+1)</t>
  </si>
  <si>
    <t>RL35_HUMAN 60S ribosomal protein L35 OS=Homo sapiens GN=RPL35 PE=1 SV=2</t>
  </si>
  <si>
    <t>Q8IYX7</t>
  </si>
  <si>
    <t>F154A_HUMAN Protein FAM154A OS=Homo sapiens GN=FAM154A PE=2 SV=2</t>
  </si>
  <si>
    <t>Q99497</t>
  </si>
  <si>
    <t>PARK7_HUMAN Protein DJ-1 OS=Homo sapiens GN=PARK7 PE=1 SV=2</t>
  </si>
  <si>
    <t>P06396 (+6)</t>
  </si>
  <si>
    <t>GELS_HUMAN Gelsolin OS=Homo sapiens GN=GSN PE=1 SV=1</t>
  </si>
  <si>
    <t>Q7L5N1 (+1)</t>
  </si>
  <si>
    <t>CSN6_HUMAN COP9 signalosome complex subunit 6 OS=Homo sapiens GN=COPS6 PE=1 SV=1</t>
  </si>
  <si>
    <t>P13647</t>
  </si>
  <si>
    <t>K2C5_HUMAN Keratin, type II cytoskeletal 5 OS=Homo sapiens GN=KRT5 PE=1 SV=3</t>
  </si>
  <si>
    <t>Q04760 (+2)</t>
  </si>
  <si>
    <t>LGUL_HUMAN Lactoylglutathione lyase OS=Homo sapiens GN=GLO1 PE=1 SV=4</t>
  </si>
  <si>
    <t>O43175 (+3)</t>
  </si>
  <si>
    <t>SERA_HUMAN D-3-phosphoglycerate dehydrogenase OS=Homo sapiens GN=PHGDH PE=1 SV=4</t>
  </si>
  <si>
    <t>Q8N474 (+1)</t>
  </si>
  <si>
    <t>SFRP1_HUMAN Secreted frizzled-related protein 1 OS=Homo sapiens GN=SFRP1 PE=1 SV=1</t>
  </si>
  <si>
    <t>Q5TEZ5</t>
  </si>
  <si>
    <t>CF163_HUMAN Uncharacterized protein C6orf163 OS=Homo sapiens GN=C6orf163 PE=1 SV=2</t>
  </si>
  <si>
    <t>O60568 (+1)</t>
  </si>
  <si>
    <t>PLOD3_HUMAN Procollagen-lysine,2-oxoglutarate 5-dioxygenase 3 OS=Homo sapiens GN=PLOD3 PE=1 SV=1</t>
  </si>
  <si>
    <t>P10253 (+1)</t>
  </si>
  <si>
    <t>LYAG_HUMAN Lysosomal alpha-glucosidase OS=Homo sapiens GN=GAA PE=1 SV=3</t>
  </si>
  <si>
    <t>Q14203 (+3)</t>
  </si>
  <si>
    <t>DCTN1_HUMAN Dynactin subunit 1 OS=Homo sapiens GN=DCTN1 PE=1 SV=3</t>
  </si>
  <si>
    <t>142 kDa</t>
  </si>
  <si>
    <t>P61981</t>
  </si>
  <si>
    <t>1433G_HUMAN 14-3-3 protein gamma OS=Homo sapiens GN=YWHAG PE=1 SV=2</t>
  </si>
  <si>
    <t>D3DU13</t>
  </si>
  <si>
    <t>D3DU13_HUMAN Angiotensin I converting enzyme (Peptidyl-dipeptidase A) 1, isoform CRA_i OS=Homo sapiens GN=ACE PE=4 SV=1</t>
  </si>
  <si>
    <t>P62140</t>
  </si>
  <si>
    <t>PP1B_HUMAN Serine/threonine-protein phosphatase PP1-beta catalytic subunit OS=Homo sapiens GN=PPP1CB PE=1 SV=3</t>
  </si>
  <si>
    <t>P21912 (+1)</t>
  </si>
  <si>
    <t>DHSB_HUMAN Succinate dehydrogenase [ubiquinone] iron-sulfur subunit, mitochondrial OS=Homo sapiens GN=SDHB PE=1 SV=3</t>
  </si>
  <si>
    <t>Q8TDM5</t>
  </si>
  <si>
    <t>SACA4_HUMAN Sperm acrosome membrane-associated protein 4 OS=Homo sapiens GN=SPACA4 PE=1 SV=1</t>
  </si>
  <si>
    <t>P61204 (+2)</t>
  </si>
  <si>
    <t>ARF3_HUMAN ADP-ribosylation factor 3 OS=Homo sapiens GN=ARF3 PE=1 SV=2</t>
  </si>
  <si>
    <t>Q9H444</t>
  </si>
  <si>
    <t>CHM4B_HUMAN Charged multivesicular body protein 4b OS=Homo sapiens GN=CHMP4B PE=1 SV=1</t>
  </si>
  <si>
    <t>P12429</t>
  </si>
  <si>
    <t>ANXA3_HUMAN Annexin A3 OS=Homo sapiens GN=ANXA3 PE=1 SV=3</t>
  </si>
  <si>
    <t>P15104</t>
  </si>
  <si>
    <t>GLNA_HUMAN Glutamine synthetase OS=Homo sapiens GN=GLUL PE=1 SV=4</t>
  </si>
  <si>
    <t>P47755 (+2)</t>
  </si>
  <si>
    <t>CAZA2_HUMAN F-actin-capping protein subunit alpha-2 OS=Homo sapiens GN=CAPZA2 PE=1 SV=3</t>
  </si>
  <si>
    <t>Q9BVM2</t>
  </si>
  <si>
    <t>DPCD_HUMAN Protein DPCD OS=Homo sapiens GN=DPCD PE=1 SV=2</t>
  </si>
  <si>
    <t>P28907 (+1)</t>
  </si>
  <si>
    <t>CD38_HUMAN ADP-ribosyl cyclase 1 OS=Homo sapiens GN=CD38 PE=1 SV=2</t>
  </si>
  <si>
    <t>Q96M91</t>
  </si>
  <si>
    <t>CCD11_HUMAN Coiled-coil domain-containing protein 11 OS=Homo sapiens GN=CCDC11 PE=2 SV=2</t>
  </si>
  <si>
    <t>P06702 (+2)</t>
  </si>
  <si>
    <t>S10A9_HUMAN Protein S100-A9 OS=Homo sapiens GN=S100A9 PE=1 SV=1</t>
  </si>
  <si>
    <t>Q6NUQ2 (+1)</t>
  </si>
  <si>
    <t>Q6NUQ2_HUMAN Calmin (Calponin-like, transmembrane) OS=Homo sapiens GN=CLMN PE=2 SV=1</t>
  </si>
  <si>
    <t>112 kDa</t>
  </si>
  <si>
    <t>P02533</t>
  </si>
  <si>
    <t>K1C14_HUMAN Keratin, type I cytoskeletal 14 OS=Homo sapiens GN=KRT14 PE=1 SV=4</t>
  </si>
  <si>
    <t>Q05DB4 (+1)</t>
  </si>
  <si>
    <t>Q05DB4_HUMAN HEBP2 protein (Fragment) OS=Homo sapiens GN=HEBP2 PE=2 SV=1</t>
  </si>
  <si>
    <t>Q9BTE6 (+3)</t>
  </si>
  <si>
    <t>AASD1_HUMAN Alanyl-tRNA editing protein Aarsd1 OS=Homo sapiens GN=AARSD1 PE=1 SV=2</t>
  </si>
  <si>
    <t>P50895</t>
  </si>
  <si>
    <t>BCAM_HUMAN Basal cell adhesion molecule OS=Homo sapiens GN=BCAM PE=1 SV=2</t>
  </si>
  <si>
    <t>P37198</t>
  </si>
  <si>
    <t>NUP62_HUMAN Nuclear pore glycoprotein p62 OS=Homo sapiens GN=NUP62 PE=1 SV=3</t>
  </si>
  <si>
    <t>P49755 (+1)</t>
  </si>
  <si>
    <t>TMEDA_HUMAN Transmembrane emp24 domain-containing protein 10 OS=Homo sapiens GN=TMED10 PE=1 SV=2</t>
  </si>
  <si>
    <t>P30046</t>
  </si>
  <si>
    <t>DOPD_HUMAN D-dopachrome decarboxylase OS=Homo sapiens GN=DDT PE=1 SV=3</t>
  </si>
  <si>
    <t>P62266</t>
  </si>
  <si>
    <t>RS23_HUMAN 40S ribosomal protein S23 OS=Homo sapiens GN=RPS23 PE=1 SV=3</t>
  </si>
  <si>
    <t>Q9GZP4</t>
  </si>
  <si>
    <t>CA128_HUMAN UPF0424 protein C1orf128 OS=Homo sapiens GN=C1orf128 PE=1 SV=1</t>
  </si>
  <si>
    <t>P02511 (+1)</t>
  </si>
  <si>
    <t>CRYAB_HUMAN Alpha-crystallin B chain OS=Homo sapiens GN=CRYAB PE=1 SV=2</t>
  </si>
  <si>
    <t>P00568 (+2)</t>
  </si>
  <si>
    <t>KAD1_HUMAN Adenylate kinase isoenzyme 1 OS=Homo sapiens GN=AK1 PE=1 SV=3</t>
  </si>
  <si>
    <t>Q9NQ48 (+2)</t>
  </si>
  <si>
    <t>LZTL1_HUMAN Leucine zipper transcription factor-like protein 1 OS=Homo sapiens GN=LZTFL1 PE=1 SV=1</t>
  </si>
  <si>
    <t>P00492 (+1)</t>
  </si>
  <si>
    <t>HPRT_HUMAN Hypoxanthine-guanine phosphoribosyltransferase OS=Homo sapiens GN=HPRT1 PE=1 SV=2</t>
  </si>
  <si>
    <t>A7E2U8</t>
  </si>
  <si>
    <t>CD047_HUMAN UPF0602 protein C4orf47 OS=Homo sapiens GN=C4orf47 PE=2 SV=1</t>
  </si>
  <si>
    <t>Q4LDG9</t>
  </si>
  <si>
    <t>DNAL1_HUMAN Dynein light chain 1, axonemal OS=Homo sapiens GN=DNAL1 PE=1 SV=1</t>
  </si>
  <si>
    <t>B2RDY9 (+1)</t>
  </si>
  <si>
    <t>B2RDY9_HUMAN Adenylyl cyclase-associated protein OS=Homo sapiens PE=2 SV=1</t>
  </si>
  <si>
    <t>Q15785</t>
  </si>
  <si>
    <t>TOM34_HUMAN Mitochondrial import receptor subunit TOM34 OS=Homo sapiens GN=TOMM34 PE=1 SV=2</t>
  </si>
  <si>
    <t>P62195 (+2)</t>
  </si>
  <si>
    <t>PRS8_HUMAN 26S protease regulatory subunit 8 OS=Homo sapiens GN=PSMC5 PE=1 SV=1</t>
  </si>
  <si>
    <t>P60673</t>
  </si>
  <si>
    <t>PROF3_HUMAN Profilin-3 OS=Homo sapiens GN=PFN3 PE=2 SV=1</t>
  </si>
  <si>
    <t>P78318</t>
  </si>
  <si>
    <t>IGBP1_HUMAN Immunoglobulin-binding protein 1 OS=Homo sapiens GN=IGBP1 PE=1 SV=1</t>
  </si>
  <si>
    <t>P46459 (+5)</t>
  </si>
  <si>
    <t>NSF_HUMAN Vesicle-fusing ATPase OS=Homo sapiens GN=NSF PE=1 SV=3</t>
  </si>
  <si>
    <t>Q14974 (+1)</t>
  </si>
  <si>
    <t>IMB1_HUMAN Importin subunit beta-1 OS=Homo sapiens GN=KPNB1 PE=1 SV=2</t>
  </si>
  <si>
    <t>P12814 (+4)</t>
  </si>
  <si>
    <t>ACTN1_HUMAN Alpha-actinin-1 OS=Homo sapiens GN=ACTN1 PE=1 SV=2</t>
  </si>
  <si>
    <t>P62269</t>
  </si>
  <si>
    <t>RS18_HUMAN 40S ribosomal protein S18 OS=Homo sapiens GN=RPS18 PE=1 SV=3</t>
  </si>
  <si>
    <t>P29803</t>
  </si>
  <si>
    <t>ODPAT_HUMAN Pyruvate dehydrogenase E1 component subunit alpha, testis-specific form, mitochondrial OS=Homo sapiens GN=PDHA2 PE=1 SV=1</t>
  </si>
  <si>
    <t>Q9H0I3 (+1)</t>
  </si>
  <si>
    <t>CC113_HUMAN Coiled-coil domain-containing protein 113 OS=Homo sapiens GN=CCDC113 PE=2 SV=1</t>
  </si>
  <si>
    <t>Q5T5A4</t>
  </si>
  <si>
    <t>CA194_HUMAN Uncharacterized protein C1orf194 OS=Homo sapiens GN=C1orf194 PE=2 SV=1</t>
  </si>
  <si>
    <t>Q5W041</t>
  </si>
  <si>
    <t>ARMC3_HUMAN Armadillo repeat-containing protein 3 OS=Homo sapiens GN=ARMC3 PE=2 SV=2</t>
  </si>
  <si>
    <t>96 kDa</t>
  </si>
  <si>
    <t>P59910</t>
  </si>
  <si>
    <t>DJB13_HUMAN DnaJ homolog subfamily B member 13 OS=Homo sapiens GN=DNAJB13 PE=2 SV=1</t>
  </si>
  <si>
    <t>P08697</t>
  </si>
  <si>
    <t>A2AP_HUMAN Alpha-2-antiplasmin OS=Homo sapiens GN=SERPINF2 PE=1 SV=3</t>
  </si>
  <si>
    <t>P49223</t>
  </si>
  <si>
    <t>SPIT3_HUMAN Kunitz-type protease inhibitor 3 OS=Homo sapiens GN=SPINT3 PE=2 SV=3</t>
  </si>
  <si>
    <t>P08311</t>
  </si>
  <si>
    <t>CATG_HUMAN Cathepsin G OS=Homo sapiens GN=CTSG PE=1 SV=2</t>
  </si>
  <si>
    <t>P19440 (+2)</t>
  </si>
  <si>
    <t>GGT1_HUMAN Gamma-glutamyltranspeptidase 1 OS=Homo sapiens GN=GGT1 PE=1 SV=2</t>
  </si>
  <si>
    <t>O75947</t>
  </si>
  <si>
    <t>ATP5H_HUMAN ATP synthase subunit d, mitochondrial OS=Homo sapiens GN=ATP5H PE=1 SV=3</t>
  </si>
  <si>
    <t>Q9UFE4</t>
  </si>
  <si>
    <t>CCD39_HUMAN Coiled-coil domain-containing protein 39 OS=Homo sapiens GN=CCDC39 PE=2 SV=3</t>
  </si>
  <si>
    <t>P10599 (+2)</t>
  </si>
  <si>
    <t>THIO_HUMAN Thioredoxin OS=Homo sapiens GN=TXN PE=1 SV=3</t>
  </si>
  <si>
    <t>P35268 (+2)</t>
  </si>
  <si>
    <t>RL22_HUMAN 60S ribosomal protein L22 OS=Homo sapiens GN=RPL22 PE=1 SV=2</t>
  </si>
  <si>
    <t>P02649</t>
  </si>
  <si>
    <t>APOE_HUMAN Apolipoprotein E OS=Homo sapiens GN=APOE PE=1 SV=1</t>
  </si>
  <si>
    <t>P0C8F1</t>
  </si>
  <si>
    <t>PATE4_HUMAN Prostate and testis expressed protein 4 OS=Homo sapiens GN=PATE4 PE=2 SV=1</t>
  </si>
  <si>
    <t>Q8NA47 (+1)</t>
  </si>
  <si>
    <t>CCD63_HUMAN Coiled-coil domain-containing protein 63 OS=Homo sapiens GN=CCDC63 PE=1 SV=1</t>
  </si>
  <si>
    <t>Q8NHS0</t>
  </si>
  <si>
    <t>DNJB8_HUMAN DnaJ homolog subfamily B member 8 OS=Homo sapiens GN=DNAJB8 PE=1 SV=1</t>
  </si>
  <si>
    <t>Q9H4B8</t>
  </si>
  <si>
    <t>DPEP3_HUMAN Dipeptidase 3 OS=Homo sapiens GN=DPEP3 PE=2 SV=2</t>
  </si>
  <si>
    <t>O75602 (+1)</t>
  </si>
  <si>
    <t>SPAG6_HUMAN Sperm-associated antigen 6 OS=Homo sapiens GN=SPAG6 PE=1 SV=1</t>
  </si>
  <si>
    <t>Q6P656 (+1)</t>
  </si>
  <si>
    <t>CO026_HUMAN Uncharacterized protein C15orf26 OS=Homo sapiens GN=C15orf26 PE=2 SV=1</t>
  </si>
  <si>
    <t>Q9H4K1</t>
  </si>
  <si>
    <t>RIBC2_HUMAN RIB43A-like with coiled-coils protein 2 OS=Homo sapiens GN=RIBC2 PE=2 SV=1</t>
  </si>
  <si>
    <t>Q9H095</t>
  </si>
  <si>
    <t>IQCG_HUMAN IQ domain-containing protein G OS=Homo sapiens GN=IQCG PE=2 SV=1</t>
  </si>
  <si>
    <t>Q6UXI9 (+2)</t>
  </si>
  <si>
    <t>NPNT_HUMAN Nephronectin OS=Homo sapiens GN=NPNT PE=2 SV=2</t>
  </si>
  <si>
    <t>P62888</t>
  </si>
  <si>
    <t>RL30_HUMAN 60S ribosomal protein L30 OS=Homo sapiens GN=RPL30 PE=1 SV=2</t>
  </si>
  <si>
    <t>Q08629 (+1)</t>
  </si>
  <si>
    <t>TICN1_HUMAN Testican-1 OS=Homo sapiens GN=SPOCK1 PE=1 SV=1</t>
  </si>
  <si>
    <t>Q01813</t>
  </si>
  <si>
    <t>K6PP_HUMAN 6-phosphofructokinase type C OS=Homo sapiens GN=PFKP PE=1 SV=2</t>
  </si>
  <si>
    <t>O43242 (+8)</t>
  </si>
  <si>
    <t>PSMD3_HUMAN 26S proteasome non-ATPase regulatory subunit 3 OS=Homo sapiens GN=PSMD3 PE=1 SV=2</t>
  </si>
  <si>
    <t>Q9UL15</t>
  </si>
  <si>
    <t>BAG5_HUMAN BAG family molecular chaperone regulator 5 OS=Homo sapiens GN=BAG5 PE=1 SV=1</t>
  </si>
  <si>
    <t>Q8N1V2</t>
  </si>
  <si>
    <t>WDR16_HUMAN WD repeat-containing protein 16 OS=Homo sapiens GN=WDR16 PE=1 SV=3</t>
  </si>
  <si>
    <t>68 kDa</t>
  </si>
  <si>
    <t>P56597</t>
  </si>
  <si>
    <t>NDK5_HUMAN Nucleoside diphosphate kinase homolog 5 OS=Homo sapiens GN=NME5 PE=1 SV=1</t>
  </si>
  <si>
    <t>O75694 (+1)</t>
  </si>
  <si>
    <t>NU155_HUMAN Nuclear pore complex protein Nup155 OS=Homo sapiens GN=NUP155 PE=1 SV=1</t>
  </si>
  <si>
    <t>155 kDa</t>
  </si>
  <si>
    <t>Q9UJJ9 (+1)</t>
  </si>
  <si>
    <t>GNPTG_HUMAN N-acetylglucosamine-1-phosphotransferase subunit gamma OS=Homo sapiens GN=GNPTG PE=1 SV=1</t>
  </si>
  <si>
    <t>P14618</t>
  </si>
  <si>
    <t>KPYM_HUMAN Pyruvate kinase isozymes M1/M2 OS=Homo sapiens GN=PKM2 PE=1 SV=4</t>
  </si>
  <si>
    <t>O43247</t>
  </si>
  <si>
    <t>EAN57_HUMAN Protein EAN57 OS=Homo sapiens GN=EAN57 PE=2 SV=2</t>
  </si>
  <si>
    <t>Q9H3U7 (+2)</t>
  </si>
  <si>
    <t>SMOC2_HUMAN SPARC-related modular calcium-binding protein 2 OS=Homo sapiens GN=SMOC2 PE=2 SV=2</t>
  </si>
  <si>
    <t>Q06323 (+1)</t>
  </si>
  <si>
    <t>PSME1_HUMAN Proteasome activator complex subunit 1 OS=Homo sapiens GN=PSME1 PE=1 SV=1</t>
  </si>
  <si>
    <t>P62701 (+1)</t>
  </si>
  <si>
    <t>RS4X_HUMAN 40S ribosomal protein S4, X isoform OS=Homo sapiens GN=RPS4X PE=1 SV=2</t>
  </si>
  <si>
    <t>P12268</t>
  </si>
  <si>
    <t>IMDH2_HUMAN Inosine-5'-monophosphate dehydrogenase 2 OS=Homo sapiens GN=IMPDH2 PE=1 SV=2</t>
  </si>
  <si>
    <t>O75718 (+5)</t>
  </si>
  <si>
    <t>CRTAP_HUMAN Cartilage-associated protein OS=Homo sapiens GN=CRTAP PE=1 SV=1</t>
  </si>
  <si>
    <t>P36543 (+1)</t>
  </si>
  <si>
    <t>VATE1_HUMAN V-type proton ATPase subunit E 1 OS=Homo sapiens GN=ATP6V1E1 PE=1 SV=1</t>
  </si>
  <si>
    <t>Q8TF09</t>
  </si>
  <si>
    <t>DLRB2_HUMAN Dynein light chain roadblock-type 2 OS=Homo sapiens GN=DYNLRB2 PE=1 SV=1</t>
  </si>
  <si>
    <t>Q5VTH2</t>
  </si>
  <si>
    <t>CA192_HUMAN UPF0740 protein C1orf192 OS=Homo sapiens GN=C1orf192 PE=2 SV=1</t>
  </si>
  <si>
    <t>Q13200 (+5)</t>
  </si>
  <si>
    <t>PSMD2_HUMAN 26S proteasome non-ATPase regulatory subunit 2 OS=Homo sapiens GN=PSMD2 PE=1 SV=3</t>
  </si>
  <si>
    <t>O00194</t>
  </si>
  <si>
    <t>RB27B_HUMAN Ras-related protein Rab-27B OS=Homo sapiens GN=RAB27B PE=1 SV=4</t>
  </si>
  <si>
    <t>O00560</t>
  </si>
  <si>
    <t>SDCB1_HUMAN Syntenin-1 OS=Homo sapiens GN=SDCBP PE=1 SV=1</t>
  </si>
  <si>
    <t>Q7Z5V6</t>
  </si>
  <si>
    <t>CK066_HUMAN Uncharacterized protein C11orf66 OS=Homo sapiens GN=C11orf66 PE=2 SV=1</t>
  </si>
  <si>
    <t>P09488</t>
  </si>
  <si>
    <t>GSTM1_HUMAN Glutathione S-transferase Mu 1 OS=Homo sapiens GN=GSTM1 PE=1 SV=3</t>
  </si>
  <si>
    <t>P62424</t>
  </si>
  <si>
    <t>RL7A_HUMAN 60S ribosomal protein L7a OS=Homo sapiens GN=RPL7A PE=1 SV=2</t>
  </si>
  <si>
    <t>P83731 (+2)</t>
  </si>
  <si>
    <t>RL24_HUMAN 60S ribosomal protein L24 OS=Homo sapiens GN=RPL24 PE=1 SV=1</t>
  </si>
  <si>
    <t>P49221 (+3)</t>
  </si>
  <si>
    <t>TGM4_HUMAN Protein-glutamine gamma-glutamyltransferase 4 OS=Homo sapiens GN=TGM4 PE=1 SV=2</t>
  </si>
  <si>
    <t>Q5HYL6 (+1)</t>
  </si>
  <si>
    <t>Q5HYL6_HUMAN Putative uncharacterized protein DKFZp686E1899 OS=Homo sapiens GN=DKFZp686E1899 PE=2 SV=1</t>
  </si>
  <si>
    <t>P40939</t>
  </si>
  <si>
    <t>ECHA_HUMAN Trifunctional enzyme subunit alpha, mitochondrial OS=Homo sapiens GN=HADHA PE=1 SV=2</t>
  </si>
  <si>
    <t>Q16186</t>
  </si>
  <si>
    <t>ADRM1_HUMAN Proteasomal ubiquitin receptor ADRM1 OS=Homo sapiens GN=ADRM1 PE=1 SV=2</t>
  </si>
  <si>
    <t>P52948 (+1)</t>
  </si>
  <si>
    <t>NUP98_HUMAN Nuclear pore complex protein Nup98-Nup96 OS=Homo sapiens GN=NUP98 PE=1 SV=3</t>
  </si>
  <si>
    <t>188 kDa</t>
  </si>
  <si>
    <t>P56385</t>
  </si>
  <si>
    <t>ATP5I_HUMAN ATP synthase subunit e, mitochondrial OS=Homo sapiens GN=ATP5I PE=1 SV=2</t>
  </si>
  <si>
    <t>8 kDa</t>
  </si>
  <si>
    <t>Q13813 (+1)</t>
  </si>
  <si>
    <t>SPTA2_HUMAN Spectrin alpha chain, brain OS=Homo sapiens GN=SPTAN1 PE=1 SV=3</t>
  </si>
  <si>
    <t>285 kDa</t>
  </si>
  <si>
    <t>Q6IRW3</t>
  </si>
  <si>
    <t>Q6IRW3_HUMAN Semenogelin II OS=Homo sapiens GN=SEMG2 PE=2 SV=1</t>
  </si>
  <si>
    <t>Q13642</t>
  </si>
  <si>
    <t>FHL1_HUMAN Four and a half LIM domains protein 1 OS=Homo sapiens GN=FHL1 PE=1 SV=4</t>
  </si>
  <si>
    <t>Q5T4F7</t>
  </si>
  <si>
    <t>SFRP5_HUMAN Secreted frizzled-related protein 5 OS=Homo sapiens GN=SFRP5 PE=2 SV=3</t>
  </si>
  <si>
    <t>P40925 (+3)</t>
  </si>
  <si>
    <t>MDHC_HUMAN Malate dehydrogenase, cytoplasmic OS=Homo sapiens GN=MDH1 PE=1 SV=4</t>
  </si>
  <si>
    <t>Q9UNZ2 (+2)</t>
  </si>
  <si>
    <t>NSF1C_HUMAN NSFL1 cofactor p47 OS=Homo sapiens GN=NSFL1C PE=1 SV=2</t>
  </si>
  <si>
    <t>Q9NR28 (+3)</t>
  </si>
  <si>
    <t>DBLOH_HUMAN Diablo homolog, mitochondrial OS=Homo sapiens GN=DIABLO PE=1 SV=1</t>
  </si>
  <si>
    <t>O15372 (+3)</t>
  </si>
  <si>
    <t>EIF3H_HUMAN Eukaryotic translation initiation factor 3 subunit H OS=Homo sapiens GN=EIF3H PE=1 SV=1</t>
  </si>
  <si>
    <t>Q96QH8</t>
  </si>
  <si>
    <t>LYZL5_HUMAN Sperm acrosome-associated protein 5 OS=Homo sapiens GN=SPACA5 PE=2 SV=1</t>
  </si>
  <si>
    <t>P08865 (+1)</t>
  </si>
  <si>
    <t>RSSA_HUMAN 40S ribosomal protein SA OS=Homo sapiens GN=RPSA PE=1 SV=4</t>
  </si>
  <si>
    <t>P49411</t>
  </si>
  <si>
    <t>EFTU_HUMAN Elongation factor Tu, mitochondrial OS=Homo sapiens GN=TUFM PE=1 SV=2</t>
  </si>
  <si>
    <t>Q99536</t>
  </si>
  <si>
    <t>VAT1_HUMAN Synaptic vesicle membrane protein VAT-1 homolog OS=Homo sapiens GN=VAT1 PE=1 SV=2</t>
  </si>
  <si>
    <t>A6NFE3</t>
  </si>
  <si>
    <t>EFC10_HUMAN EF-hand calcium-binding domain-containing protein 10 OS=Homo sapiens GN=EFCAB10 PE=2 SV=2</t>
  </si>
  <si>
    <t>P31949</t>
  </si>
  <si>
    <t>S10AB_HUMAN Protein S100-A11 OS=Homo sapiens GN=S100A11 PE=1 SV=2</t>
  </si>
  <si>
    <t>B7Z3K9</t>
  </si>
  <si>
    <t>B7Z3K9_HUMAN Fructose-bisphosphate aldolase OS=Homo sapiens PE=2 SV=1</t>
  </si>
  <si>
    <t>Q9H2U9 (+2)</t>
  </si>
  <si>
    <t>ADAM7_HUMAN Disintegrin and metalloproteinase domain-containing protein 7 OS=Homo sapiens GN=ADAM7 PE=2 SV=3</t>
  </si>
  <si>
    <t>Q92928 (+3)</t>
  </si>
  <si>
    <t>RAB1C_HUMAN Putative Ras-related protein Rab-1C OS=Homo sapiens GN=RAB1C PE=5 SV=2</t>
  </si>
  <si>
    <t>P30085</t>
  </si>
  <si>
    <t>KCY_HUMAN UMP-CMP kinase OS=Homo sapiens GN=CMPK1 PE=1 SV=3</t>
  </si>
  <si>
    <t>P62191 (+1)</t>
  </si>
  <si>
    <t>PRS4_HUMAN 26S protease regulatory subunit 4 OS=Homo sapiens GN=PSMC1 PE=1 SV=1</t>
  </si>
  <si>
    <t>O14744 (+2)</t>
  </si>
  <si>
    <t>ANM5_HUMAN Protein arginine N-methyltransferase 5 OS=Homo sapiens GN=PRMT5 PE=1 SV=4</t>
  </si>
  <si>
    <t>P07339</t>
  </si>
  <si>
    <t>CATD_HUMAN Cathepsin D OS=Homo sapiens GN=CTSD PE=1 SV=1</t>
  </si>
  <si>
    <t>B4E3I7</t>
  </si>
  <si>
    <t>B4E3I7_HUMAN cDNA FLJ56396, highly similar to Huntingtin-interacting protein 1 OS=Homo sapiens PE=2 SV=1</t>
  </si>
  <si>
    <t>Q08431 (+2)</t>
  </si>
  <si>
    <t>MFGM_HUMAN Lactadherin OS=Homo sapiens GN=MFGE8 PE=1 SV=2</t>
  </si>
  <si>
    <t>Q6X784</t>
  </si>
  <si>
    <t>ZPBP2_HUMAN Zona pellucida-binding protein 2 OS=Homo sapiens GN=ZPBP2 PE=2 SV=1</t>
  </si>
  <si>
    <t>Q9BQP9</t>
  </si>
  <si>
    <t>SPLC3_HUMAN Short palate, lung and nasal epithelium carcinoma-associated protein 3 OS=Homo sapiens GN=SPLUNC3 PE=2 SV=3</t>
  </si>
  <si>
    <t>Q32Q12</t>
  </si>
  <si>
    <t>Q32Q12_HUMAN Nucleoside diphosphate kinase OS=Homo sapiens GN=NME1-NME2 PE=2 SV=1</t>
  </si>
  <si>
    <t>Q99623</t>
  </si>
  <si>
    <t>PHB2_HUMAN Prohibitin-2 OS=Homo sapiens GN=PHB2 PE=1 SV=2</t>
  </si>
  <si>
    <t>P55084 (+1)</t>
  </si>
  <si>
    <t>ECHB_HUMAN Trifunctional enzyme subunit beta, mitochondrial OS=Homo sapiens GN=HADHB PE=1 SV=3</t>
  </si>
  <si>
    <t>Q9ULA0 (+3)</t>
  </si>
  <si>
    <t>DNPEP_HUMAN Aspartyl aminopeptidase OS=Homo sapiens GN=DNPEP PE=1 SV=1</t>
  </si>
  <si>
    <t>P13639 (+1)</t>
  </si>
  <si>
    <t>EF2_HUMAN Elongation factor 2 OS=Homo sapiens GN=EEF2 PE=1 SV=4</t>
  </si>
  <si>
    <t>Q96LK5 (+1)</t>
  </si>
  <si>
    <t>Q96LK5_HUMAN cDNA FLJ25419 fis, clone TST03533 OS=Homo sapiens PE=2 SV=1</t>
  </si>
  <si>
    <t>Q8IYK2</t>
  </si>
  <si>
    <t>CC105_HUMAN Coiled-coil domain-containing protein 105 OS=Homo sapiens GN=CCDC105 PE=2 SV=3</t>
  </si>
  <si>
    <t>O14773 (+6)</t>
  </si>
  <si>
    <t>TPP1_HUMAN Tripeptidyl-peptidase 1 OS=Homo sapiens GN=TPP1 PE=1 SV=2</t>
  </si>
  <si>
    <t>Q9H1X1</t>
  </si>
  <si>
    <t>RSPH9_HUMAN Radial spoke head protein 9 homolog OS=Homo sapiens GN=RSPH9 PE=1 SV=1</t>
  </si>
  <si>
    <t>P35443 (+1)</t>
  </si>
  <si>
    <t>TSP4_HUMAN Thrombospondin-4 OS=Homo sapiens GN=THBS4 PE=1 SV=2</t>
  </si>
  <si>
    <t>106 kDa</t>
  </si>
  <si>
    <t>P08727</t>
  </si>
  <si>
    <t>K1C19_HUMAN Keratin, type I cytoskeletal 19 OS=Homo sapiens GN=KRT19 PE=1 SV=3</t>
  </si>
  <si>
    <t>O00303 (+2)</t>
  </si>
  <si>
    <t>EIF3F_HUMAN Eukaryotic translation initiation factor 3 subunit F OS=Homo sapiens GN=EIF3F PE=1 SV=1</t>
  </si>
  <si>
    <t>Q6P9G0</t>
  </si>
  <si>
    <t>CB5D1_HUMAN Cytochrome b5 domain-containing protein 1 OS=Homo sapiens GN=CYB5D1 PE=2 SV=1</t>
  </si>
  <si>
    <t>P12110</t>
  </si>
  <si>
    <t>CO6A2_HUMAN Collagen alpha-2(VI) chain OS=Homo sapiens GN=COL6A2 PE=1 SV=4</t>
  </si>
  <si>
    <t>O95036 (+2)</t>
  </si>
  <si>
    <t>O95036_HUMAN Similar to 60S ribosomal protein L7; similar to P18124 (PID:d133021) OS=Homo sapiens GN=WUGSC:H_RG054D04.1 PE=2 SV=1</t>
  </si>
  <si>
    <t>Q00059</t>
  </si>
  <si>
    <t>TFAM_HUMAN Transcription factor A, mitochondrial OS=Homo sapiens GN=TFAM PE=1 SV=1</t>
  </si>
  <si>
    <t>O60884</t>
  </si>
  <si>
    <t>DNJA2_HUMAN DnaJ homolog subfamily A member 2 OS=Homo sapiens GN=DNAJA2 PE=1 SV=1</t>
  </si>
  <si>
    <t>Q16851 (+4)</t>
  </si>
  <si>
    <t>UGPA_HUMAN UTP--glucose-1-phosphate uridylyltransferase OS=Homo sapiens GN=UGP2 PE=1 SV=5</t>
  </si>
  <si>
    <t>P25788 (+1)</t>
  </si>
  <si>
    <t>PSA3_HUMAN Proteasome subunit alpha type-3 OS=Homo sapiens GN=PSMA3 PE=1 SV=2</t>
  </si>
  <si>
    <t>Q8NFH3 (+2)</t>
  </si>
  <si>
    <t>NUP43_HUMAN Nucleoporin Nup43 OS=Homo sapiens GN=NUP43 PE=1 SV=1</t>
  </si>
  <si>
    <t>P50213 (+2)</t>
  </si>
  <si>
    <t>IDH3A_HUMAN Isocitrate dehydrogenase [NAD] subunit alpha, mitochondrial OS=Homo sapiens GN=IDH3A PE=1 SV=1</t>
  </si>
  <si>
    <t>P01876 (+5)</t>
  </si>
  <si>
    <t>IGHA1_HUMAN Ig alpha-1 chain C region OS=Homo sapiens GN=IGHA1 PE=1 SV=2</t>
  </si>
  <si>
    <t>Q96BH3</t>
  </si>
  <si>
    <t>ESPB1_HUMAN Epididymal sperm-binding protein 1 OS=Homo sapiens GN=ELSPBP1 PE=1 SV=2</t>
  </si>
  <si>
    <t>P13667 (+1)</t>
  </si>
  <si>
    <t>PDIA4_HUMAN Protein disulfide-isomerase A4 OS=Homo sapiens GN=PDIA4 PE=1 SV=2</t>
  </si>
  <si>
    <t>Q14393 (+1)</t>
  </si>
  <si>
    <t>GAS6_HUMAN Growth arrest-specific protein 6 OS=Homo sapiens GN=GAS6 PE=1 SV=2</t>
  </si>
  <si>
    <t>80 kDa</t>
  </si>
  <si>
    <t>P35052 (+2)</t>
  </si>
  <si>
    <t>GPC1_HUMAN Glypican-1 OS=Homo sapiens GN=GPC1 PE=1 SV=2</t>
  </si>
  <si>
    <t>Q92597 (+3)</t>
  </si>
  <si>
    <t>NDRG1_HUMAN Protein NDRG1 OS=Homo sapiens GN=NDRG1 PE=1 SV=1</t>
  </si>
  <si>
    <t>Q6ZNM6</t>
  </si>
  <si>
    <t>CE048_HUMAN Uncharacterized protein C5orf48 OS=Homo sapiens GN=C5orf48 PE=2 SV=1</t>
  </si>
  <si>
    <t>P05109</t>
  </si>
  <si>
    <t>S10A8_HUMAN Protein S100-A8 OS=Homo sapiens GN=S100A8 PE=1 SV=1</t>
  </si>
  <si>
    <t>O75569 (+1)</t>
  </si>
  <si>
    <t>PRKRA_HUMAN Interferon-inducible double stranded RNA-dependent protein kinase activator A OS=Homo sapiens GN=PRKRA PE=1 SV=1</t>
  </si>
  <si>
    <t>Q9NZ08 (+1)</t>
  </si>
  <si>
    <t>ERAP1_HUMAN Endoplasmic reticulum aminopeptidase 1 OS=Homo sapiens GN=ERAP1 PE=1 SV=3</t>
  </si>
  <si>
    <t>Q9P2T0</t>
  </si>
  <si>
    <t>THEG_HUMAN Testicular haploid expressed gene protein OS=Homo sapiens GN=THEG PE=1 SV=1</t>
  </si>
  <si>
    <t>Q9H0W9 (+1)</t>
  </si>
  <si>
    <t>CK054_HUMAN Ester hydrolase C11orf54 OS=Homo sapiens GN=C11orf54 PE=1 SV=1</t>
  </si>
  <si>
    <t>Q494V2</t>
  </si>
  <si>
    <t>CCD37_HUMAN Coiled-coil domain-containing protein 37 OS=Homo sapiens GN=CCDC37 PE=1 SV=1</t>
  </si>
  <si>
    <t>Q8IVU9</t>
  </si>
  <si>
    <t>CJ107_HUMAN Uncharacterized protein C10orf107 OS=Homo sapiens GN=C10orf107 PE=2 SV=1</t>
  </si>
  <si>
    <t>P02766 (+2)</t>
  </si>
  <si>
    <t>TTHY_HUMAN Transthyretin OS=Homo sapiens GN=TTR PE=1 SV=1</t>
  </si>
  <si>
    <t>Q8TBY9</t>
  </si>
  <si>
    <t>WDR66_HUMAN WD repeat-containing protein 66 OS=Homo sapiens GN=WDR66 PE=1 SV=1</t>
  </si>
  <si>
    <t>131 kDa</t>
  </si>
  <si>
    <t>P31937</t>
  </si>
  <si>
    <t>3HIDH_HUMAN 3-hydroxyisobutyrate dehydrogenase, mitochondrial OS=Homo sapiens GN=HIBADH PE=1 SV=2</t>
  </si>
  <si>
    <t>Q8WWB3 (+1)</t>
  </si>
  <si>
    <t>DYDC1_HUMAN DPY30 domain-containing protein 1 OS=Homo sapiens GN=DYDC1 PE=1 SV=1</t>
  </si>
  <si>
    <t>P35475 (+3)</t>
  </si>
  <si>
    <t>IDUA_HUMAN Alpha-L-iduronidase OS=Homo sapiens GN=IDUA PE=1 SV=2</t>
  </si>
  <si>
    <t>P13716 (+2)</t>
  </si>
  <si>
    <t>HEM2_HUMAN Delta-aminolevulinic acid dehydratase OS=Homo sapiens GN=ALAD PE=1 SV=1</t>
  </si>
  <si>
    <t>Q8IYE0</t>
  </si>
  <si>
    <t>CC146_HUMAN Coiled-coil domain-containing protein 146 OS=Homo sapiens GN=CCDC146 PE=2 SV=2</t>
  </si>
  <si>
    <t>113 kDa</t>
  </si>
  <si>
    <t>Q53H82 (+1)</t>
  </si>
  <si>
    <t>LACB2_HUMAN Beta-lactamase-like protein 2 OS=Homo sapiens GN=LACTB2 PE=1 SV=2</t>
  </si>
  <si>
    <t>P23528</t>
  </si>
  <si>
    <t>COF1_HUMAN Cofilin-1 OS=Homo sapiens GN=CFL1 PE=1 SV=3</t>
  </si>
  <si>
    <t>O43692</t>
  </si>
  <si>
    <t>PI15_HUMAN Peptidase inhibitor 15 OS=Homo sapiens GN=PI15 PE=1 SV=1</t>
  </si>
  <si>
    <t>Q16543 (+1)</t>
  </si>
  <si>
    <t>CDC37_HUMAN Hsp90 co-chaperone Cdc37 OS=Homo sapiens GN=CDC37 PE=1 SV=1</t>
  </si>
  <si>
    <t>P26373 (+1)</t>
  </si>
  <si>
    <t>RL13_HUMAN 60S ribosomal protein L13 OS=Homo sapiens GN=RPL13 PE=1 SV=4</t>
  </si>
  <si>
    <t>O00391 (+3)</t>
  </si>
  <si>
    <t>QSOX1_HUMAN Sulfhydryl oxidase 1 OS=Homo sapiens GN=QSOX1 PE=1 SV=3</t>
  </si>
  <si>
    <t>Q16718 (+2)</t>
  </si>
  <si>
    <t>NDUA5_HUMAN NADH dehydrogenase [ubiquinone] 1 alpha subcomplex subunit 5 OS=Homo sapiens GN=NDUFA5 PE=1 SV=3</t>
  </si>
  <si>
    <t>P68400 (+3)</t>
  </si>
  <si>
    <t>CSK21_HUMAN Casein kinase II subunit alpha OS=Homo sapiens GN=CSNK2A1 PE=1 SV=1</t>
  </si>
  <si>
    <t>Q5JU67</t>
  </si>
  <si>
    <t>CI117_HUMAN Uncharacterized protein C9orf117 OS=Homo sapiens GN=C9orf117 PE=2 SV=1</t>
  </si>
  <si>
    <t>Q02218 (+1)</t>
  </si>
  <si>
    <t>ODO1_HUMAN 2-oxoglutarate dehydrogenase, mitochondrial OS=Homo sapiens GN=OGDH PE=1 SV=3</t>
  </si>
  <si>
    <t>116 kDa</t>
  </si>
  <si>
    <t>Q9UL46 (+3)</t>
  </si>
  <si>
    <t>PSME2_HUMAN Proteasome activator complex subunit 2 OS=Homo sapiens GN=PSME2 PE=1 SV=4</t>
  </si>
  <si>
    <t>P22234 (+1)</t>
  </si>
  <si>
    <t>PUR6_HUMAN Multifunctional protein ADE2 OS=Homo sapiens GN=PAICS PE=1 SV=3</t>
  </si>
  <si>
    <t>Q6ZMP0 (+1)</t>
  </si>
  <si>
    <t>THSD4_HUMAN Thrombospondin type-1 domain-containing protein 4 OS=Homo sapiens GN=THSD4 PE=2 SV=2</t>
  </si>
  <si>
    <t>P0C7P4 (+1)</t>
  </si>
  <si>
    <t>UCRIL_HUMAN Putative cytochrome b-c1 complex subunit Rieske-like protein 1 OS=Homo sapiens GN=UQCRFSL1 PE=5 SV=1</t>
  </si>
  <si>
    <t>Q8N0X2 (+2)</t>
  </si>
  <si>
    <t>SPG16_HUMAN Sperm-associated antigen 16 protein OS=Homo sapiens GN=SPAG16 PE=2 SV=2</t>
  </si>
  <si>
    <t>P18621 (+1)</t>
  </si>
  <si>
    <t>RL17_HUMAN 60S ribosomal protein L17 OS=Homo sapiens GN=RPL17 PE=1 SV=3</t>
  </si>
  <si>
    <t>Q92896 (+1)</t>
  </si>
  <si>
    <t>GSLG1_HUMAN Golgi apparatus protein 1 OS=Homo sapiens GN=GLG1 PE=1 SV=2</t>
  </si>
  <si>
    <t>135 kDa</t>
  </si>
  <si>
    <t>P59665 (+1)</t>
  </si>
  <si>
    <t>DEF1_HUMAN Neutrophil defensin 1 OS=Homo sapiens GN=DEFA1 PE=1 SV=1</t>
  </si>
  <si>
    <t>P62753 (+1)</t>
  </si>
  <si>
    <t>RS6_HUMAN 40S ribosomal protein S6 OS=Homo sapiens GN=RPS6 PE=1 SV=1</t>
  </si>
  <si>
    <t>Q9UJ70 (+2)</t>
  </si>
  <si>
    <t>NAGK_HUMAN N-acetyl-D-glucosamine kinase OS=Homo sapiens GN=NAGK PE=1 SV=4</t>
  </si>
  <si>
    <t>Q9Y2Z0 (+2)</t>
  </si>
  <si>
    <t>SUGT1_HUMAN Suppressor of G2 allele of SKP1 homolog OS=Homo sapiens GN=SUGT1 PE=1 SV=3</t>
  </si>
  <si>
    <t>P67812 (+3)</t>
  </si>
  <si>
    <t>SC11A_HUMAN Signal peptidase complex catalytic subunit SEC11A OS=Homo sapiens GN=SEC11A PE=1 SV=1</t>
  </si>
  <si>
    <t>P18754 (+6)</t>
  </si>
  <si>
    <t>RCC1_HUMAN Regulator of chromosome condensation OS=Homo sapiens GN=RCC1 PE=1 SV=1</t>
  </si>
  <si>
    <t>P14174</t>
  </si>
  <si>
    <t>MIF_HUMAN Macrophage migration inhibitory factor OS=Homo sapiens GN=MIF PE=1 SV=4</t>
  </si>
  <si>
    <t>P14927</t>
  </si>
  <si>
    <t>QCR7_HUMAN Cytochrome b-c1 complex subunit 7 OS=Homo sapiens GN=UQCRB PE=1 SV=2</t>
  </si>
  <si>
    <t>A8MYP8 (+2)</t>
  </si>
  <si>
    <t>ODF3B_HUMAN Outer dense fiber protein 3B OS=Homo sapiens GN=ODF3B PE=2 SV=1</t>
  </si>
  <si>
    <t>Q13618 (+1)</t>
  </si>
  <si>
    <t>CUL3_HUMAN Cullin-3 OS=Homo sapiens GN=CUL3 PE=1 SV=2</t>
  </si>
  <si>
    <t>Q15904 (+4)</t>
  </si>
  <si>
    <t>VAS1_HUMAN V-type proton ATPase subunit S1 OS=Homo sapiens GN=ATP6AP1 PE=1 SV=2</t>
  </si>
  <si>
    <t>O43396 (+2)</t>
  </si>
  <si>
    <t>TXNL1_HUMAN Thioredoxin-like protein 1 OS=Homo sapiens GN=TXNL1 PE=1 SV=3</t>
  </si>
  <si>
    <t>P62917</t>
  </si>
  <si>
    <t>RL8_HUMAN 60S ribosomal protein L8 OS=Homo sapiens GN=RPL8 PE=1 SV=2</t>
  </si>
  <si>
    <t>Q8IZS6</t>
  </si>
  <si>
    <t>TC1D3_HUMAN Tctex1 domain-containing protein 3 OS=Homo sapiens GN=TCTE3 PE=1 SV=1</t>
  </si>
  <si>
    <t>Q6ZQR2</t>
  </si>
  <si>
    <t>CI171_HUMAN Uncharacterized protein C9orf171 OS=Homo sapiens GN=C9orf171 PE=2 SV=1</t>
  </si>
  <si>
    <t>P15374</t>
  </si>
  <si>
    <t>UCHL3_HUMAN Ubiquitin carboxyl-terminal hydrolase isozyme L3 OS=Homo sapiens GN=UCHL3 PE=1 SV=1</t>
  </si>
  <si>
    <t>Q13939 (+1)</t>
  </si>
  <si>
    <t>CALI_HUMAN Calicin OS=Homo sapiens GN=CCIN PE=2 SV=3</t>
  </si>
  <si>
    <t>P11177 (+1)</t>
  </si>
  <si>
    <t>ODPB_HUMAN Pyruvate dehydrogenase E1 component subunit beta, mitochondrial OS=Homo sapiens GN=PDHB PE=1 SV=3</t>
  </si>
  <si>
    <t>Q92890 (+2)</t>
  </si>
  <si>
    <t>UFD1_HUMAN Ubiquitin fusion degradation protein 1 homolog OS=Homo sapiens GN=UFD1L PE=1 SV=3</t>
  </si>
  <si>
    <t>P52272</t>
  </si>
  <si>
    <t>HNRPM_HUMAN Heterogeneous nuclear ribonucleoprotein M OS=Homo sapiens GN=HNRNPM PE=1 SV=3</t>
  </si>
  <si>
    <t>P23352</t>
  </si>
  <si>
    <t>KALM_HUMAN Anosmin-1 OS=Homo sapiens GN=KAL1 PE=1 SV=3</t>
  </si>
  <si>
    <t>Q8WW14</t>
  </si>
  <si>
    <t>CJ082_HUMAN Uncharacterized protein C10orf82 OS=Homo sapiens GN=C10orf82 PE=2 SV=2</t>
  </si>
  <si>
    <t>P25398</t>
  </si>
  <si>
    <t>RS12_HUMAN 40S ribosomal protein S12 OS=Homo sapiens GN=RPS12 PE=1 SV=3</t>
  </si>
  <si>
    <t>P27824 (+1)</t>
  </si>
  <si>
    <t>CALX_HUMAN Calnexin OS=Homo sapiens GN=CANX PE=1 SV=2</t>
  </si>
  <si>
    <t>P14649</t>
  </si>
  <si>
    <t>MYL6B_HUMAN Myosin light chain 6B OS=Homo sapiens GN=MYL6B PE=1 SV=1</t>
  </si>
  <si>
    <t>Q6Q759</t>
  </si>
  <si>
    <t>SPG17_HUMAN Sperm-associated antigen 17 OS=Homo sapiens GN=SPAG17 PE=1 SV=1</t>
  </si>
  <si>
    <t>O43920</t>
  </si>
  <si>
    <t>NDUS5_HUMAN NADH dehydrogenase [ubiquinone] iron-sulfur protein 5 OS=Homo sapiens GN=NDUFS5 PE=1 SV=3</t>
  </si>
  <si>
    <t>P22352</t>
  </si>
  <si>
    <t>GPX3_HUMAN Glutathione peroxidase 3 OS=Homo sapiens GN=GPX3 PE=1 SV=2</t>
  </si>
  <si>
    <t>Q9BYD9</t>
  </si>
  <si>
    <t>ARPM1_HUMAN Actin-related protein M1 OS=Homo sapiens GN=ARPM1 PE=2 SV=1</t>
  </si>
  <si>
    <t>Q9Y224 (+1)</t>
  </si>
  <si>
    <t>CN166_HUMAN UPF0568 protein C14orf166 OS=Homo sapiens GN=C14orf166 PE=1 SV=1</t>
  </si>
  <si>
    <t>P14406 (+4)</t>
  </si>
  <si>
    <t>CX7A2_HUMAN Cytochrome c oxidase subunit 7A2, mitochondrial OS=Homo sapiens GN=COX7A2 PE=1 SV=1</t>
  </si>
  <si>
    <t>9 kDa</t>
  </si>
  <si>
    <t>O00410 (+1)</t>
  </si>
  <si>
    <t>IPO5_HUMAN Importin-5 OS=Homo sapiens GN=IPO5 PE=1 SV=4</t>
  </si>
  <si>
    <t>124 kDa</t>
  </si>
  <si>
    <t>P04080</t>
  </si>
  <si>
    <t>CYTB_HUMAN Cystatin-B OS=Homo sapiens GN=CSTB PE=1 SV=2</t>
  </si>
  <si>
    <t>Q02790</t>
  </si>
  <si>
    <t>FKBP4_HUMAN Peptidyl-prolyl cis-trans isomerase FKBP4 OS=Homo sapiens GN=FKBP4 PE=1 SV=3</t>
  </si>
  <si>
    <t>Q9NZZ3 (+1)</t>
  </si>
  <si>
    <t>CHMP5_HUMAN Charged multivesicular body protein 5 OS=Homo sapiens GN=CHMP5 PE=1 SV=1</t>
  </si>
  <si>
    <t>P62491 (+8)</t>
  </si>
  <si>
    <t>RB11A_HUMAN Ras-related protein Rab-11A OS=Homo sapiens GN=RAB11A PE=1 SV=3</t>
  </si>
  <si>
    <t>O75821 (+1)</t>
  </si>
  <si>
    <t>EIF3G_HUMAN Eukaryotic translation initiation factor 3 subunit G OS=Homo sapiens GN=EIF3G PE=1 SV=2</t>
  </si>
  <si>
    <t>Q9Y6R7</t>
  </si>
  <si>
    <t>FCGBP_HUMAN IgGFc-binding protein OS=Homo sapiens GN=FCGBP PE=1 SV=3</t>
  </si>
  <si>
    <t>572 kDa</t>
  </si>
  <si>
    <t>P50897</t>
  </si>
  <si>
    <t>PPT1_HUMAN Palmitoyl-protein thioesterase 1 OS=Homo sapiens GN=PPT1 PE=1 SV=1</t>
  </si>
  <si>
    <t>Q9P1V8 (+1)</t>
  </si>
  <si>
    <t>CN174_HUMAN SAM domain-containing protein C14orf174 OS=Homo sapiens GN=C14orf174 PE=2 SV=1</t>
  </si>
  <si>
    <t>Q9Y376 (+1)</t>
  </si>
  <si>
    <t>CAB39_HUMAN Calcium-binding protein 39 OS=Homo sapiens GN=CAB39 PE=1 SV=1</t>
  </si>
  <si>
    <t>Q53EV4</t>
  </si>
  <si>
    <t>LRC23_HUMAN Leucine-rich repeat-containing protein 23 OS=Homo sapiens GN=LRRC23 PE=2 SV=2</t>
  </si>
  <si>
    <t>P04843 (+5)</t>
  </si>
  <si>
    <t>RPN1_HUMAN Dolichyl-diphosphooligosaccharide--protein glycosyltransferase subunit 1 OS=Homo sapiens GN=RPN1 PE=1 SV=1</t>
  </si>
  <si>
    <t>Q8NCF7 (+2)</t>
  </si>
  <si>
    <t>Q8NCF7_HUMAN cDNA FLJ90278 fis, clone NT2RP1000325, highly similar to Phosphate carrier protein, mitochondrialprecursor OS=Homo sapiens PE=2 SV=1</t>
  </si>
  <si>
    <t>Q9H0R4</t>
  </si>
  <si>
    <t>HDHD2_HUMAN Haloacid dehalogenase-like hydrolase domain-containing protein 2 OS=Homo sapiens GN=HDHD2 PE=1 SV=1</t>
  </si>
  <si>
    <t>P51654 (+3)</t>
  </si>
  <si>
    <t>GPC3_HUMAN Glypican-3 OS=Homo sapiens GN=GPC3 PE=1 SV=1</t>
  </si>
  <si>
    <t>P26583</t>
  </si>
  <si>
    <t>HMGB2_HUMAN High mobility group protein B2 OS=Homo sapiens GN=HMGB2 PE=1 SV=2</t>
  </si>
  <si>
    <t>A8K1N8</t>
  </si>
  <si>
    <t>A8K1N8_HUMAN cDNA FLJ78365 OS=Homo sapiens PE=2 SV=1</t>
  </si>
  <si>
    <t>P14384</t>
  </si>
  <si>
    <t>CBPM_HUMAN Carboxypeptidase M OS=Homo sapiens GN=CPM PE=1 SV=2</t>
  </si>
  <si>
    <t>P54819 (+1)</t>
  </si>
  <si>
    <t>KAD2_HUMAN Adenylate kinase 2, mitochondrial OS=Homo sapiens GN=AK2 PE=1 SV=2</t>
  </si>
  <si>
    <t>B4DX81 (+1)</t>
  </si>
  <si>
    <t>B4DX81_HUMAN HCG15219, isoform CRA_b OS=Homo sapiens GN=hCG_15219 PE=2 SV=1</t>
  </si>
  <si>
    <t>P00338 (+2)</t>
  </si>
  <si>
    <t>LDHA_HUMAN L-lactate dehydrogenase A chain OS=Homo sapiens GN=LDHA PE=1 SV=2</t>
  </si>
  <si>
    <t>Q76KD6</t>
  </si>
  <si>
    <t>SPERI_HUMAN Speriolin OS=Homo sapiens GN=SPATC1 PE=2 SV=2</t>
  </si>
  <si>
    <t>P13489 (+1)</t>
  </si>
  <si>
    <t>RINI_HUMAN Ribonuclease inhibitor OS=Homo sapiens GN=RNH1 PE=1 SV=2</t>
  </si>
  <si>
    <t>Q96S96</t>
  </si>
  <si>
    <t>PEBP4_HUMAN Phosphatidylethanolamine-binding protein 4 OS=Homo sapiens GN=PEBP4 PE=1 SV=3</t>
  </si>
  <si>
    <t>Q8TC27 (+2)</t>
  </si>
  <si>
    <t>ADA32_HUMAN Disintegrin and metalloproteinase domain-containing protein 32 OS=Homo sapiens GN=ADAM32 PE=1 SV=2</t>
  </si>
  <si>
    <t>Q96HS1</t>
  </si>
  <si>
    <t>PGAM5_HUMAN Serine/threonine-protein phosphatase PGAM5, mitochondrial OS=Homo sapiens GN=PGAM5 PE=1 SV=2</t>
  </si>
  <si>
    <t>Q9UBW8 (+1)</t>
  </si>
  <si>
    <t>CSN7A_HUMAN COP9 signalosome complex subunit 7a OS=Homo sapiens GN=COPS7A PE=1 SV=1</t>
  </si>
  <si>
    <t>Q6U8A4</t>
  </si>
  <si>
    <t>Q6U8A4_HUMAN Ubiquitin carboxyl-terminal hydrolase (Fragment) OS=Homo sapiens PE=2 SV=1</t>
  </si>
  <si>
    <t>129 kDa</t>
  </si>
  <si>
    <t>O00399</t>
  </si>
  <si>
    <t>DCTN6_HUMAN Dynactin subunit 6 OS=Homo sapiens GN=DCTN6 PE=1 SV=1</t>
  </si>
  <si>
    <t>Q9Y490 (+1)</t>
  </si>
  <si>
    <t>TLN1_HUMAN Talin-1 OS=Homo sapiens GN=TLN1 PE=1 SV=3</t>
  </si>
  <si>
    <t>270 kDa</t>
  </si>
  <si>
    <t>P21281</t>
  </si>
  <si>
    <t>VATB2_HUMAN V-type proton ATPase subunit B, brain isoform OS=Homo sapiens GN=ATP6V1B2 PE=1 SV=3</t>
  </si>
  <si>
    <t>Q8IXY8 (+5)</t>
  </si>
  <si>
    <t>PPIL6_HUMAN Peptidyl-prolyl cis-trans isomerase-like 6 OS=Homo sapiens GN=PPIL6 PE=2 SV=1</t>
  </si>
  <si>
    <t>P30153 (+7)</t>
  </si>
  <si>
    <t>2AAA_HUMAN Serine/threonine-protein phosphatase 2A 65 kDa regulatory subunit A alpha isoform OS=Homo sapiens GN=PPP2R1A PE=1 SV=4</t>
  </si>
  <si>
    <t>Q96N03</t>
  </si>
  <si>
    <t>VTM2L_HUMAN V-set and transmembrane domain-containing protein 2-like protein OS=Homo sapiens GN=VSTM2L PE=2 SV=1</t>
  </si>
  <si>
    <t>Q8WVQ1 (+1)</t>
  </si>
  <si>
    <t>CANT1_HUMAN Soluble calcium-activated nucleotidase 1 OS=Homo sapiens GN=CANT1 PE=1 SV=1</t>
  </si>
  <si>
    <t>Q92820 (+1)</t>
  </si>
  <si>
    <t>GGH_HUMAN Gamma-glutamyl hydrolase OS=Homo sapiens GN=GGH PE=1 SV=2</t>
  </si>
  <si>
    <t>D6R938</t>
  </si>
  <si>
    <t>D6R938_HUMAN Calcium/calmodulin-dependent protein kinase (CaM kinase) II delta, isoform CRA_e OS=Homo sapiens GN=CAMK2D PE=4 SV=1</t>
  </si>
  <si>
    <t>Q96M95</t>
  </si>
  <si>
    <t>CCD42_HUMAN Coiled-coil domain-containing protein 42A OS=Homo sapiens GN=CCDC42 PE=2 SV=2</t>
  </si>
  <si>
    <t>Q9UHV9</t>
  </si>
  <si>
    <t>PFD2_HUMAN Prefoldin subunit 2 OS=Homo sapiens GN=PFDN2 PE=1 SV=1</t>
  </si>
  <si>
    <t>P21796</t>
  </si>
  <si>
    <t>VDAC1_HUMAN Voltage-dependent anion-selective channel protein 1 OS=Homo sapiens GN=VDAC1 PE=1 SV=2</t>
  </si>
  <si>
    <t>O14967 (+1)</t>
  </si>
  <si>
    <t>CLGN_HUMAN Calmegin OS=Homo sapiens GN=CLGN PE=1 SV=1</t>
  </si>
  <si>
    <t>P54578 (+5)</t>
  </si>
  <si>
    <t>UBP14_HUMAN Ubiquitin carboxyl-terminal hydrolase 14 OS=Homo sapiens GN=USP14 PE=1 SV=3</t>
  </si>
  <si>
    <t>Q9NTJ4 (+1)</t>
  </si>
  <si>
    <t>MA2C1_HUMAN Alpha-mannosidase 2C1 OS=Homo sapiens GN=MAN2C1 PE=1 SV=1</t>
  </si>
  <si>
    <t>P26572 (+3)</t>
  </si>
  <si>
    <t>MGAT1_HUMAN Alpha-1,3-mannosyl-glycoprotein 2-beta-N-acetylglucosaminyltransferase OS=Homo sapiens GN=MGAT1 PE=2 SV=1</t>
  </si>
  <si>
    <t>P99999 (+1)</t>
  </si>
  <si>
    <t>CYC_HUMAN Cytochrome c OS=Homo sapiens GN=CYCS PE=1 SV=2</t>
  </si>
  <si>
    <t>Q15121 (+3)</t>
  </si>
  <si>
    <t>PEA15_HUMAN Astrocytic phosphoprotein PEA-15 OS=Homo sapiens GN=PEA15 PE=1 SV=2</t>
  </si>
  <si>
    <t>P46781</t>
  </si>
  <si>
    <t>RS9_HUMAN 40S ribosomal protein S9 OS=Homo sapiens GN=RPS9 PE=1 SV=3</t>
  </si>
  <si>
    <t>Q5BN46</t>
  </si>
  <si>
    <t>CI116_HUMAN UPF0691 protein C9orf116 OS=Homo sapiens GN=C9orf116 PE=2 SV=1</t>
  </si>
  <si>
    <t>Q86VP6 (+1)</t>
  </si>
  <si>
    <t>CAND1_HUMAN Cullin-associated NEDD8-dissociated protein 1 OS=Homo sapiens GN=CAND1 PE=1 SV=2</t>
  </si>
  <si>
    <t>136 kDa</t>
  </si>
  <si>
    <t>A8MYV0</t>
  </si>
  <si>
    <t>DCDCX_HUMAN Putative doublecortin domain-containing protein ENSP00000382097 OS=Homo sapiens PE=4 SV=2</t>
  </si>
  <si>
    <t>O75503 (+2)</t>
  </si>
  <si>
    <t>CLN5_HUMAN Ceroid-lipofuscinosis neuronal protein 5 OS=Homo sapiens GN=CLN5 PE=1 SV=2</t>
  </si>
  <si>
    <t>P37837</t>
  </si>
  <si>
    <t>TALDO_HUMAN Transaldolase OS=Homo sapiens GN=TALDO1 PE=1 SV=2</t>
  </si>
  <si>
    <t>P13804 (+1)</t>
  </si>
  <si>
    <t>ETFA_HUMAN Electron transfer flavoprotein subunit alpha, mitochondrial OS=Homo sapiens GN=ETFA PE=1 SV=1</t>
  </si>
  <si>
    <t>Q8NHP8</t>
  </si>
  <si>
    <t>PLBL2_HUMAN Putative phospholipase B-like 2 OS=Homo sapiens GN=PLBD2 PE=1 SV=2</t>
  </si>
  <si>
    <t>Q15323</t>
  </si>
  <si>
    <t>K1H1_HUMAN Keratin, type I cuticular Ha1 OS=Homo sapiens GN=KRT31 PE=1 SV=3</t>
  </si>
  <si>
    <t>A4D1T9 (+1)</t>
  </si>
  <si>
    <t>PRS37_HUMAN Probable inactive serine protease 37 OS=Homo sapiens GN=PRSS37 PE=2 SV=1</t>
  </si>
  <si>
    <t>Q6P047</t>
  </si>
  <si>
    <t>CH074_HUMAN Uncharacterized protein C8orf74 OS=Homo sapiens GN=C8orf74 PE=2 SV=3</t>
  </si>
  <si>
    <t>Q07020 (+1)</t>
  </si>
  <si>
    <t>RL18_HUMAN 60S ribosomal protein L18 OS=Homo sapiens GN=RPL18 PE=1 SV=2</t>
  </si>
  <si>
    <t>Q9UJT2 (+1)</t>
  </si>
  <si>
    <t>TSKS_HUMAN Testis-specific serine kinase substrate OS=Homo sapiens GN=TSKS PE=1 SV=3</t>
  </si>
  <si>
    <t>Q9UNN5 (+2)</t>
  </si>
  <si>
    <t>FAF1_HUMAN FAS-associated factor 1 OS=Homo sapiens GN=FAF1 PE=1 SV=2</t>
  </si>
  <si>
    <t>P20618 (+1)</t>
  </si>
  <si>
    <t>PSB1_HUMAN Proteasome subunit beta type-1 OS=Homo sapiens GN=PSMB1 PE=1 SV=2</t>
  </si>
  <si>
    <t>Q14997</t>
  </si>
  <si>
    <t>PSME4_HUMAN Proteasome activator complex subunit 4 OS=Homo sapiens GN=PSME4 PE=1 SV=2</t>
  </si>
  <si>
    <t>Q495T6 (+1)</t>
  </si>
  <si>
    <t>MMEL1_HUMAN Membrane metallo-endopeptidase-like 1 OS=Homo sapiens GN=MMEL1 PE=1 SV=2</t>
  </si>
  <si>
    <t>P19801 (+4)</t>
  </si>
  <si>
    <t>ABP1_HUMAN Amiloride-sensitive amine oxidase [copper-containing] OS=Homo sapiens GN=ABP1 PE=1 SV=4</t>
  </si>
  <si>
    <t>O43790 (+2)</t>
  </si>
  <si>
    <t>KRT86_HUMAN Keratin, type II cuticular Hb6 OS=Homo sapiens GN=KRT86 PE=1 SV=1</t>
  </si>
  <si>
    <t>C9JRZ6 (+2)</t>
  </si>
  <si>
    <t>C9JRZ6_HUMAN Putative uncharacterized protein CHCHD3 OS=Homo sapiens GN=CHCHD3 PE=4 SV=1</t>
  </si>
  <si>
    <t>P07910 (+10)</t>
  </si>
  <si>
    <t>HNRPC_HUMAN Heterogeneous nuclear ribonucleoproteins C1/C2 OS=Homo sapiens GN=HNRNPC PE=1 SV=4</t>
  </si>
  <si>
    <t>O60664</t>
  </si>
  <si>
    <t>PLIN3_HUMAN Perilipin-3 OS=Homo sapiens GN=PLIN3 PE=1 SV=2</t>
  </si>
  <si>
    <t>P13073 (+1)</t>
  </si>
  <si>
    <t>COX41_HUMAN Cytochrome c oxidase subunit 4 isoform 1, mitochondrial OS=Homo sapiens GN=COX4I1 PE=1 SV=1</t>
  </si>
  <si>
    <t>O95967 (+5)</t>
  </si>
  <si>
    <t>FBLN4_HUMAN EGF-containing fibulin-like extracellular matrix protein 2 OS=Homo sapiens GN=EFEMP2 PE=1 SV=3</t>
  </si>
  <si>
    <t>A8K8A6</t>
  </si>
  <si>
    <t>A8K8A6_HUMAN cDNA FLJ76931, highly similar to Homo sapiens testes-specific heterogenous nuclear ribonucleoprotein G-T, mRNA OS=Homo sapiens PE=2 SV=1</t>
  </si>
  <si>
    <t>P29400 (+1)</t>
  </si>
  <si>
    <t>CO4A5_HUMAN Collagen alpha-5(IV) chain OS=Homo sapiens GN=COL4A5 PE=1 SV=2</t>
  </si>
  <si>
    <t>161 kDa</t>
  </si>
  <si>
    <t>B9ZVU1 (+5)</t>
  </si>
  <si>
    <t>B9ZVU1_HUMAN Putative uncharacterized protein HNRNPD OS=Homo sapiens GN=HNRNPD PE=4 SV=1</t>
  </si>
  <si>
    <t>P07195 (+1)</t>
  </si>
  <si>
    <t>LDHB_HUMAN L-lactate dehydrogenase B chain OS=Homo sapiens GN=LDHB PE=1 SV=2</t>
  </si>
  <si>
    <t>P08195 (+1)</t>
  </si>
  <si>
    <t>4F2_HUMAN 4F2 cell-surface antigen heavy chain OS=Homo sapiens GN=SLC3A2 PE=1 SV=3</t>
  </si>
  <si>
    <t>P49773</t>
  </si>
  <si>
    <t>HINT1_HUMAN Histidine triad nucleotide-binding protein 1 OS=Homo sapiens GN=HINT1 PE=1 SV=2</t>
  </si>
  <si>
    <t>O60437</t>
  </si>
  <si>
    <t>PEPL_HUMAN Periplakin OS=Homo sapiens GN=PPL PE=1 SV=3</t>
  </si>
  <si>
    <t>205 kDa</t>
  </si>
  <si>
    <t>Q13596 (+3)</t>
  </si>
  <si>
    <t>SNX1_HUMAN Sorting nexin-1 OS=Homo sapiens GN=SNX1 PE=1 SV=3</t>
  </si>
  <si>
    <t>P62899 (+1)</t>
  </si>
  <si>
    <t>RL31_HUMAN 60S ribosomal protein L31 OS=Homo sapiens GN=RPL31 PE=1 SV=1</t>
  </si>
  <si>
    <t>Q8WXX5</t>
  </si>
  <si>
    <t>DNJC9_HUMAN DnaJ homolog subfamily C member 9 OS=Homo sapiens GN=DNAJC9 PE=1 SV=1</t>
  </si>
  <si>
    <t>P54727 (+2)</t>
  </si>
  <si>
    <t>RD23B_HUMAN UV excision repair protein RAD23 homolog B OS=Homo sapiens GN=RAD23B PE=1 SV=1</t>
  </si>
  <si>
    <t>Q8N1F7 (+2)</t>
  </si>
  <si>
    <t>NUP93_HUMAN Nuclear pore complex protein Nup93 OS=Homo sapiens GN=NUP93 PE=1 SV=2</t>
  </si>
  <si>
    <t>P21283 (+1)</t>
  </si>
  <si>
    <t>VATC1_HUMAN V-type proton ATPase subunit C 1 OS=Homo sapiens GN=ATP6V1C1 PE=1 SV=4</t>
  </si>
  <si>
    <t>C9J0J7 (+6)</t>
  </si>
  <si>
    <t>C9J0J7_HUMAN Putative uncharacterized protein PFN2 OS=Homo sapiens GN=PFN2 PE=4 SV=1</t>
  </si>
  <si>
    <t>O00469 (+2)</t>
  </si>
  <si>
    <t>PLOD2_HUMAN Procollagen-lysine,2-oxoglutarate 5-dioxygenase 2 OS=Homo sapiens GN=PLOD2 PE=1 SV=2</t>
  </si>
  <si>
    <t>P14854</t>
  </si>
  <si>
    <t>CX6B1_HUMAN Cytochrome c oxidase subunit 6B1 OS=Homo sapiens GN=COX6B1 PE=1 SV=2</t>
  </si>
  <si>
    <t>P37802</t>
  </si>
  <si>
    <t>TAGL2_HUMAN Transgelin-2 OS=Homo sapiens GN=TAGLN2 PE=1 SV=3</t>
  </si>
  <si>
    <t>P40879 (+2)</t>
  </si>
  <si>
    <t>S26A3_HUMAN Chloride anion exchanger OS=Homo sapiens GN=SLC26A3 PE=1 SV=1</t>
  </si>
  <si>
    <t>Q9H4Y5 (+2)</t>
  </si>
  <si>
    <t>GSTO2_HUMAN Glutathione S-transferase omega-2 OS=Homo sapiens GN=GSTO2 PE=2 SV=1</t>
  </si>
  <si>
    <t>P14868 (+2)</t>
  </si>
  <si>
    <t>SYDC_HUMAN Aspartyl-tRNA synthetase, cytoplasmic OS=Homo sapiens GN=DARS PE=1 SV=2</t>
  </si>
  <si>
    <t>P03950 (+1)</t>
  </si>
  <si>
    <t>ANGI_HUMAN Angiogenin OS=Homo sapiens GN=ANG PE=1 SV=1</t>
  </si>
  <si>
    <t>P54709</t>
  </si>
  <si>
    <t>AT1B3_HUMAN Sodium/potassium-transporting ATPase subunit beta-3 OS=Homo sapiens GN=ATP1B3 PE=1 SV=1</t>
  </si>
  <si>
    <t>P63208</t>
  </si>
  <si>
    <t>SKP1_HUMAN S-phase kinase-associated protein 1 OS=Homo sapiens GN=SKP1 PE=1 SV=2</t>
  </si>
  <si>
    <t>max= 572kDa</t>
  </si>
  <si>
    <t>Min= 10kDa</t>
  </si>
  <si>
    <t xml:space="preserve">% Forward motility </t>
  </si>
  <si>
    <t xml:space="preserve">% Normal Morphology </t>
  </si>
  <si>
    <t>Subject 1</t>
  </si>
  <si>
    <t>Subject 2</t>
  </si>
  <si>
    <t>Subject 3</t>
  </si>
  <si>
    <r>
      <t>Sperm density (10</t>
    </r>
    <r>
      <rPr>
        <vertAlign val="superscript"/>
        <sz val="11"/>
        <color theme="1"/>
        <rFont val="Times New Roman"/>
        <family val="1"/>
      </rPr>
      <t>-6</t>
    </r>
    <r>
      <rPr>
        <sz val="11"/>
        <color theme="1"/>
        <rFont val="Times New Roman"/>
        <family val="1"/>
      </rPr>
      <t xml:space="preserve">/ml)        </t>
    </r>
  </si>
  <si>
    <t>Median</t>
  </si>
  <si>
    <t>List of proteins included in the Intra-variation analysis of subject 3</t>
  </si>
  <si>
    <t>List of proteins included in the inter-variation analysis</t>
  </si>
  <si>
    <t>Proteins</t>
  </si>
  <si>
    <t>Access nb</t>
  </si>
  <si>
    <t>List of proteins included in the intra-variation analysis of subject 2</t>
  </si>
  <si>
    <t>Semen  Parameters (median)</t>
  </si>
  <si>
    <t>List of proteins included in the intra-variation analysis of subject 1</t>
  </si>
  <si>
    <t>Intra CV</t>
  </si>
  <si>
    <t>Subject 4</t>
  </si>
  <si>
    <t>Subject 5</t>
  </si>
  <si>
    <t>Subject 6</t>
  </si>
  <si>
    <t>Semen parameters of the 6 subjects</t>
  </si>
</sst>
</file>

<file path=xl/styles.xml><?xml version="1.0" encoding="utf-8"?>
<styleSheet xmlns="http://schemas.openxmlformats.org/spreadsheetml/2006/main">
  <numFmts count="1">
    <numFmt numFmtId="164" formatCode="0.0"/>
  </numFmts>
  <fonts count="10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4" tint="-0.249977111117893"/>
      <name val="Calibri"/>
      <family val="2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b/>
      <sz val="11"/>
      <color theme="6" tint="-0.249977111117893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6" tint="-0.249977111117893"/>
      <name val="Calibri"/>
      <family val="2"/>
      <scheme val="minor"/>
    </font>
    <font>
      <sz val="11"/>
      <color theme="0" tint="-0.249977111117893"/>
      <name val="Calibri"/>
      <family val="2"/>
      <scheme val="minor"/>
    </font>
    <font>
      <b/>
      <sz val="11"/>
      <color theme="3" tint="0.3999755851924192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1" fillId="3" borderId="0" xfId="0" applyFont="1" applyFill="1" applyAlignment="1">
      <alignment horizontal="center"/>
    </xf>
    <xf numFmtId="0" fontId="1" fillId="0" borderId="0" xfId="0" applyFont="1" applyFill="1"/>
    <xf numFmtId="0" fontId="0" fillId="0" borderId="0" xfId="0" applyFill="1"/>
    <xf numFmtId="164" fontId="5" fillId="0" borderId="0" xfId="0" applyNumberFormat="1" applyFont="1" applyAlignment="1">
      <alignment horizontal="center"/>
    </xf>
    <xf numFmtId="0" fontId="0" fillId="3" borderId="0" xfId="0" applyFill="1"/>
    <xf numFmtId="164" fontId="6" fillId="0" borderId="0" xfId="0" applyNumberFormat="1" applyFont="1" applyAlignment="1">
      <alignment horizontal="center"/>
    </xf>
    <xf numFmtId="0" fontId="1" fillId="0" borderId="0" xfId="0" applyFont="1" applyFill="1" applyAlignment="1">
      <alignment horizontal="center"/>
    </xf>
    <xf numFmtId="164" fontId="7" fillId="0" borderId="0" xfId="0" applyNumberFormat="1" applyFont="1" applyAlignment="1">
      <alignment horizontal="center"/>
    </xf>
    <xf numFmtId="0" fontId="8" fillId="0" borderId="0" xfId="0" applyFont="1" applyFill="1"/>
    <xf numFmtId="0" fontId="8" fillId="0" borderId="0" xfId="0" applyFont="1"/>
    <xf numFmtId="0" fontId="0" fillId="2" borderId="0" xfId="0" applyFill="1"/>
    <xf numFmtId="0" fontId="1" fillId="3" borderId="0" xfId="0" applyFont="1" applyFill="1"/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3" fillId="0" borderId="1" xfId="0" applyFont="1" applyBorder="1"/>
    <xf numFmtId="0" fontId="0" fillId="0" borderId="1" xfId="0" applyBorder="1" applyAlignment="1">
      <alignment horizontal="center"/>
    </xf>
    <xf numFmtId="164" fontId="0" fillId="0" borderId="0" xfId="0" applyNumberFormat="1" applyFill="1" applyAlignment="1">
      <alignment horizontal="center"/>
    </xf>
    <xf numFmtId="164" fontId="6" fillId="0" borderId="0" xfId="0" applyNumberFormat="1" applyFont="1" applyFill="1" applyAlignment="1">
      <alignment horizontal="center"/>
    </xf>
    <xf numFmtId="0" fontId="6" fillId="0" borderId="0" xfId="0" applyFont="1" applyAlignment="1">
      <alignment horizontal="center"/>
    </xf>
    <xf numFmtId="164" fontId="5" fillId="3" borderId="0" xfId="0" applyNumberFormat="1" applyFont="1" applyFill="1" applyAlignment="1">
      <alignment horizontal="center"/>
    </xf>
    <xf numFmtId="164" fontId="7" fillId="3" borderId="0" xfId="0" applyNumberFormat="1" applyFont="1" applyFill="1" applyAlignment="1">
      <alignment horizontal="center"/>
    </xf>
    <xf numFmtId="164" fontId="9" fillId="3" borderId="0" xfId="0" applyNumberFormat="1" applyFon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1" fillId="0" borderId="0" xfId="0" applyFont="1" applyAlignment="1">
      <alignment horizontal="left"/>
    </xf>
    <xf numFmtId="0" fontId="7" fillId="0" borderId="0" xfId="0" applyFont="1" applyFill="1" applyAlignment="1">
      <alignment horizontal="left"/>
    </xf>
    <xf numFmtId="164" fontId="7" fillId="0" borderId="0" xfId="0" applyNumberFormat="1" applyFont="1" applyAlignment="1">
      <alignment horizontal="left"/>
    </xf>
    <xf numFmtId="0" fontId="7" fillId="0" borderId="0" xfId="0" applyFont="1" applyAlignment="1">
      <alignment horizontal="left"/>
    </xf>
    <xf numFmtId="164" fontId="5" fillId="0" borderId="0" xfId="0" applyNumberFormat="1" applyFont="1" applyFill="1" applyAlignment="1">
      <alignment horizontal="left"/>
    </xf>
    <xf numFmtId="164" fontId="7" fillId="0" borderId="0" xfId="0" applyNumberFormat="1" applyFont="1" applyFill="1" applyAlignment="1">
      <alignment horizontal="left"/>
    </xf>
    <xf numFmtId="0" fontId="5" fillId="0" borderId="0" xfId="0" applyFont="1" applyFill="1" applyAlignment="1">
      <alignment horizontal="left"/>
    </xf>
    <xf numFmtId="0" fontId="1" fillId="0" borderId="1" xfId="0" applyFont="1" applyFill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1" fillId="0" borderId="0" xfId="0" applyFont="1" applyAlignment="1">
      <alignment horizontal="center"/>
    </xf>
    <xf numFmtId="0" fontId="1" fillId="4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10"/>
  <sheetViews>
    <sheetView workbookViewId="0">
      <selection activeCell="D17" sqref="D17"/>
    </sheetView>
  </sheetViews>
  <sheetFormatPr baseColWidth="10" defaultColWidth="9.140625" defaultRowHeight="15"/>
  <cols>
    <col min="1" max="1" width="28.140625" bestFit="1" customWidth="1"/>
    <col min="2" max="2" width="15.28515625" customWidth="1"/>
    <col min="3" max="4" width="16.5703125" bestFit="1" customWidth="1"/>
    <col min="5" max="5" width="18.42578125" customWidth="1"/>
    <col min="6" max="7" width="18.28515625" customWidth="1"/>
  </cols>
  <sheetData>
    <row r="1" spans="1:7">
      <c r="A1" s="37" t="s">
        <v>1528</v>
      </c>
      <c r="B1" s="37"/>
      <c r="C1" s="37"/>
      <c r="D1" s="37"/>
    </row>
    <row r="3" spans="1:7">
      <c r="A3" s="17" t="s">
        <v>1522</v>
      </c>
      <c r="B3" s="18" t="s">
        <v>1512</v>
      </c>
      <c r="C3" s="18" t="s">
        <v>1513</v>
      </c>
      <c r="D3" s="18" t="s">
        <v>1514</v>
      </c>
      <c r="E3" s="35" t="s">
        <v>1525</v>
      </c>
      <c r="F3" s="35" t="s">
        <v>1526</v>
      </c>
      <c r="G3" s="35" t="s">
        <v>1527</v>
      </c>
    </row>
    <row r="4" spans="1:7" ht="18">
      <c r="A4" s="19" t="s">
        <v>1515</v>
      </c>
      <c r="B4" s="20">
        <v>127</v>
      </c>
      <c r="C4" s="20">
        <v>48</v>
      </c>
      <c r="D4" s="20">
        <v>86</v>
      </c>
      <c r="E4" s="36">
        <f>MEDIAN(92.8,227.7,95.8)</f>
        <v>95.8</v>
      </c>
      <c r="F4" s="36">
        <f>MEDIAN(20.8,15.6,27.8)</f>
        <v>20.8</v>
      </c>
      <c r="G4" s="36">
        <f>MEDIAN(164.7,46.1,83.5)</f>
        <v>83.5</v>
      </c>
    </row>
    <row r="5" spans="1:7">
      <c r="A5" s="19" t="s">
        <v>1510</v>
      </c>
      <c r="B5" s="20">
        <v>49</v>
      </c>
      <c r="C5" s="20">
        <v>40</v>
      </c>
      <c r="D5" s="20">
        <v>80</v>
      </c>
      <c r="E5" s="36">
        <f>(E4*(MEDIAN(45,65,59)))/100</f>
        <v>56.521999999999998</v>
      </c>
      <c r="F5" s="36">
        <f>(F4*(MEDIAN(29,30,38)))/100</f>
        <v>6.24</v>
      </c>
      <c r="G5" s="36">
        <f>(G4*(MEDIAN(89,66,93)))/100</f>
        <v>74.314999999999998</v>
      </c>
    </row>
    <row r="6" spans="1:7" ht="22.5" customHeight="1">
      <c r="A6" s="19" t="s">
        <v>1511</v>
      </c>
      <c r="B6" s="20">
        <v>20</v>
      </c>
      <c r="C6" s="20">
        <v>24</v>
      </c>
      <c r="D6" s="20">
        <v>72</v>
      </c>
      <c r="E6" s="20">
        <f>MEDIAN(42,48,30)</f>
        <v>42</v>
      </c>
      <c r="F6" s="20">
        <f>MEDIAN(30,36,38)</f>
        <v>36</v>
      </c>
      <c r="G6" s="20">
        <f>MEDIAN(42,46,35)</f>
        <v>42</v>
      </c>
    </row>
    <row r="7" spans="1:7" ht="18" customHeight="1"/>
    <row r="8" spans="1:7" ht="19.5" customHeight="1">
      <c r="E8" s="2"/>
      <c r="F8" s="2"/>
      <c r="G8" s="2"/>
    </row>
    <row r="10" spans="1:7" s="2" customFormat="1">
      <c r="A10"/>
      <c r="B10"/>
      <c r="C10"/>
      <c r="D10"/>
      <c r="E10"/>
      <c r="F10"/>
      <c r="G10"/>
    </row>
  </sheetData>
  <mergeCells count="1">
    <mergeCell ref="A1:D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D690"/>
  <sheetViews>
    <sheetView workbookViewId="0">
      <selection activeCell="C10" sqref="C10"/>
    </sheetView>
  </sheetViews>
  <sheetFormatPr baseColWidth="10" defaultColWidth="9.140625" defaultRowHeight="15"/>
  <cols>
    <col min="2" max="2" width="17.7109375" style="3" bestFit="1" customWidth="1"/>
    <col min="3" max="3" width="71.85546875" customWidth="1"/>
    <col min="4" max="4" width="17.28515625" style="3" bestFit="1" customWidth="1"/>
  </cols>
  <sheetData>
    <row r="1" spans="1:4">
      <c r="A1" s="38" t="s">
        <v>0</v>
      </c>
      <c r="B1" s="38"/>
      <c r="C1" s="38"/>
      <c r="D1" s="38"/>
    </row>
    <row r="2" spans="1:4">
      <c r="A2" s="1" t="s">
        <v>1</v>
      </c>
      <c r="B2" s="2" t="s">
        <v>2</v>
      </c>
      <c r="C2" s="1" t="s">
        <v>3</v>
      </c>
      <c r="D2" s="2" t="s">
        <v>4</v>
      </c>
    </row>
    <row r="3" spans="1:4">
      <c r="A3">
        <v>1</v>
      </c>
      <c r="B3" s="3" t="s">
        <v>5</v>
      </c>
      <c r="C3" t="s">
        <v>6</v>
      </c>
      <c r="D3" s="3" t="s">
        <v>7</v>
      </c>
    </row>
    <row r="4" spans="1:4">
      <c r="A4">
        <v>2</v>
      </c>
      <c r="B4" s="3" t="s">
        <v>8</v>
      </c>
      <c r="C4" t="s">
        <v>9</v>
      </c>
      <c r="D4" s="3" t="s">
        <v>10</v>
      </c>
    </row>
    <row r="5" spans="1:4">
      <c r="A5">
        <v>3</v>
      </c>
      <c r="B5" s="3" t="s">
        <v>11</v>
      </c>
      <c r="C5" t="s">
        <v>12</v>
      </c>
      <c r="D5" s="3" t="s">
        <v>13</v>
      </c>
    </row>
    <row r="6" spans="1:4">
      <c r="A6">
        <v>4</v>
      </c>
      <c r="B6" s="3" t="s">
        <v>14</v>
      </c>
      <c r="C6" t="s">
        <v>15</v>
      </c>
      <c r="D6" s="3" t="s">
        <v>16</v>
      </c>
    </row>
    <row r="7" spans="1:4">
      <c r="A7">
        <v>5</v>
      </c>
      <c r="B7" s="3" t="s">
        <v>17</v>
      </c>
      <c r="C7" t="s">
        <v>18</v>
      </c>
      <c r="D7" s="3" t="s">
        <v>19</v>
      </c>
    </row>
    <row r="8" spans="1:4">
      <c r="A8">
        <v>6</v>
      </c>
      <c r="B8" s="3" t="s">
        <v>20</v>
      </c>
      <c r="C8" t="s">
        <v>21</v>
      </c>
      <c r="D8" s="3" t="s">
        <v>13</v>
      </c>
    </row>
    <row r="9" spans="1:4">
      <c r="A9">
        <v>7</v>
      </c>
      <c r="B9" s="3" t="s">
        <v>22</v>
      </c>
      <c r="C9" t="s">
        <v>23</v>
      </c>
      <c r="D9" s="3" t="s">
        <v>24</v>
      </c>
    </row>
    <row r="10" spans="1:4">
      <c r="A10">
        <v>8</v>
      </c>
      <c r="B10" s="3" t="s">
        <v>25</v>
      </c>
      <c r="C10" t="s">
        <v>26</v>
      </c>
      <c r="D10" s="3" t="s">
        <v>27</v>
      </c>
    </row>
    <row r="11" spans="1:4">
      <c r="A11">
        <v>9</v>
      </c>
      <c r="B11" s="3" t="s">
        <v>28</v>
      </c>
      <c r="C11" t="s">
        <v>29</v>
      </c>
      <c r="D11" s="3" t="s">
        <v>30</v>
      </c>
    </row>
    <row r="12" spans="1:4">
      <c r="A12">
        <v>10</v>
      </c>
      <c r="B12" s="3" t="s">
        <v>31</v>
      </c>
      <c r="C12" t="s">
        <v>32</v>
      </c>
      <c r="D12" s="3" t="s">
        <v>33</v>
      </c>
    </row>
    <row r="13" spans="1:4">
      <c r="A13">
        <v>11</v>
      </c>
      <c r="B13" s="3" t="s">
        <v>34</v>
      </c>
      <c r="C13" t="s">
        <v>35</v>
      </c>
      <c r="D13" s="3" t="s">
        <v>36</v>
      </c>
    </row>
    <row r="14" spans="1:4">
      <c r="A14">
        <v>12</v>
      </c>
      <c r="B14" s="3" t="s">
        <v>37</v>
      </c>
      <c r="C14" t="s">
        <v>38</v>
      </c>
      <c r="D14" s="3" t="s">
        <v>39</v>
      </c>
    </row>
    <row r="15" spans="1:4">
      <c r="A15">
        <v>13</v>
      </c>
      <c r="B15" s="3" t="s">
        <v>40</v>
      </c>
      <c r="C15" t="s">
        <v>41</v>
      </c>
      <c r="D15" s="3" t="s">
        <v>42</v>
      </c>
    </row>
    <row r="16" spans="1:4">
      <c r="A16">
        <v>14</v>
      </c>
      <c r="B16" s="3" t="s">
        <v>43</v>
      </c>
      <c r="C16" t="s">
        <v>44</v>
      </c>
      <c r="D16" s="3" t="s">
        <v>45</v>
      </c>
    </row>
    <row r="17" spans="1:4">
      <c r="A17">
        <v>15</v>
      </c>
      <c r="B17" s="3" t="s">
        <v>46</v>
      </c>
      <c r="C17" t="s">
        <v>47</v>
      </c>
      <c r="D17" s="3" t="s">
        <v>48</v>
      </c>
    </row>
    <row r="18" spans="1:4">
      <c r="A18">
        <v>16</v>
      </c>
      <c r="B18" s="3" t="s">
        <v>49</v>
      </c>
      <c r="C18" t="s">
        <v>50</v>
      </c>
      <c r="D18" s="3" t="s">
        <v>51</v>
      </c>
    </row>
    <row r="19" spans="1:4">
      <c r="A19">
        <v>17</v>
      </c>
      <c r="B19" s="3" t="s">
        <v>52</v>
      </c>
      <c r="C19" t="s">
        <v>53</v>
      </c>
      <c r="D19" s="3" t="s">
        <v>54</v>
      </c>
    </row>
    <row r="20" spans="1:4">
      <c r="A20">
        <v>18</v>
      </c>
      <c r="B20" s="3" t="s">
        <v>55</v>
      </c>
      <c r="C20" t="s">
        <v>56</v>
      </c>
      <c r="D20" s="3" t="s">
        <v>57</v>
      </c>
    </row>
    <row r="21" spans="1:4">
      <c r="A21">
        <v>19</v>
      </c>
      <c r="B21" s="3" t="s">
        <v>58</v>
      </c>
      <c r="C21" t="s">
        <v>59</v>
      </c>
      <c r="D21" s="3" t="s">
        <v>33</v>
      </c>
    </row>
    <row r="22" spans="1:4">
      <c r="A22">
        <v>20</v>
      </c>
      <c r="B22" s="3" t="s">
        <v>60</v>
      </c>
      <c r="C22" t="s">
        <v>61</v>
      </c>
      <c r="D22" s="3" t="s">
        <v>62</v>
      </c>
    </row>
    <row r="23" spans="1:4">
      <c r="A23">
        <v>21</v>
      </c>
      <c r="B23" s="3" t="s">
        <v>63</v>
      </c>
      <c r="C23" t="s">
        <v>64</v>
      </c>
      <c r="D23" s="3" t="s">
        <v>65</v>
      </c>
    </row>
    <row r="24" spans="1:4">
      <c r="A24">
        <v>22</v>
      </c>
      <c r="B24" s="3" t="s">
        <v>66</v>
      </c>
      <c r="C24" t="s">
        <v>67</v>
      </c>
      <c r="D24" s="3" t="s">
        <v>19</v>
      </c>
    </row>
    <row r="25" spans="1:4">
      <c r="A25">
        <v>23</v>
      </c>
      <c r="B25" s="3" t="s">
        <v>68</v>
      </c>
      <c r="C25" t="s">
        <v>69</v>
      </c>
      <c r="D25" s="3" t="s">
        <v>70</v>
      </c>
    </row>
    <row r="26" spans="1:4">
      <c r="A26">
        <v>24</v>
      </c>
      <c r="B26" s="3" t="s">
        <v>71</v>
      </c>
      <c r="C26" t="s">
        <v>72</v>
      </c>
      <c r="D26" s="3" t="s">
        <v>73</v>
      </c>
    </row>
    <row r="27" spans="1:4">
      <c r="A27">
        <v>25</v>
      </c>
      <c r="B27" s="3" t="s">
        <v>74</v>
      </c>
      <c r="C27" t="s">
        <v>75</v>
      </c>
      <c r="D27" s="3" t="s">
        <v>76</v>
      </c>
    </row>
    <row r="28" spans="1:4">
      <c r="A28">
        <v>26</v>
      </c>
      <c r="B28" s="3" t="s">
        <v>77</v>
      </c>
      <c r="C28" t="s">
        <v>78</v>
      </c>
      <c r="D28" s="3" t="s">
        <v>79</v>
      </c>
    </row>
    <row r="29" spans="1:4">
      <c r="A29">
        <v>27</v>
      </c>
      <c r="B29" s="3" t="s">
        <v>80</v>
      </c>
      <c r="C29" t="s">
        <v>81</v>
      </c>
      <c r="D29" s="3" t="s">
        <v>82</v>
      </c>
    </row>
    <row r="30" spans="1:4">
      <c r="A30">
        <v>28</v>
      </c>
      <c r="B30" s="3" t="s">
        <v>83</v>
      </c>
      <c r="C30" t="s">
        <v>84</v>
      </c>
      <c r="D30" s="3" t="s">
        <v>85</v>
      </c>
    </row>
    <row r="31" spans="1:4">
      <c r="A31">
        <v>29</v>
      </c>
      <c r="B31" s="3" t="s">
        <v>86</v>
      </c>
      <c r="C31" t="s">
        <v>87</v>
      </c>
      <c r="D31" s="3" t="s">
        <v>85</v>
      </c>
    </row>
    <row r="32" spans="1:4">
      <c r="A32">
        <v>30</v>
      </c>
      <c r="B32" s="3" t="s">
        <v>88</v>
      </c>
      <c r="C32" t="s">
        <v>89</v>
      </c>
      <c r="D32" s="3" t="s">
        <v>33</v>
      </c>
    </row>
    <row r="33" spans="1:4">
      <c r="A33">
        <v>31</v>
      </c>
      <c r="B33" s="3" t="s">
        <v>90</v>
      </c>
      <c r="C33" t="s">
        <v>91</v>
      </c>
      <c r="D33" s="3" t="s">
        <v>92</v>
      </c>
    </row>
    <row r="34" spans="1:4">
      <c r="A34">
        <v>32</v>
      </c>
      <c r="B34" s="3" t="s">
        <v>93</v>
      </c>
      <c r="C34" t="s">
        <v>94</v>
      </c>
      <c r="D34" s="3" t="s">
        <v>13</v>
      </c>
    </row>
    <row r="35" spans="1:4">
      <c r="A35">
        <v>33</v>
      </c>
      <c r="B35" s="3" t="s">
        <v>95</v>
      </c>
      <c r="C35" t="s">
        <v>96</v>
      </c>
      <c r="D35" s="3" t="s">
        <v>73</v>
      </c>
    </row>
    <row r="36" spans="1:4">
      <c r="A36">
        <v>34</v>
      </c>
      <c r="B36" s="3" t="s">
        <v>97</v>
      </c>
      <c r="C36" t="s">
        <v>98</v>
      </c>
      <c r="D36" s="3" t="s">
        <v>65</v>
      </c>
    </row>
    <row r="37" spans="1:4">
      <c r="A37">
        <v>35</v>
      </c>
      <c r="B37" s="3" t="s">
        <v>99</v>
      </c>
      <c r="C37" t="s">
        <v>100</v>
      </c>
      <c r="D37" s="3" t="s">
        <v>101</v>
      </c>
    </row>
    <row r="38" spans="1:4">
      <c r="A38">
        <v>36</v>
      </c>
      <c r="B38" s="3" t="s">
        <v>102</v>
      </c>
      <c r="C38" t="s">
        <v>103</v>
      </c>
      <c r="D38" s="3" t="s">
        <v>104</v>
      </c>
    </row>
    <row r="39" spans="1:4">
      <c r="A39">
        <v>37</v>
      </c>
      <c r="B39" s="3" t="s">
        <v>105</v>
      </c>
      <c r="C39" t="s">
        <v>106</v>
      </c>
      <c r="D39" s="3" t="s">
        <v>107</v>
      </c>
    </row>
    <row r="40" spans="1:4">
      <c r="A40">
        <v>38</v>
      </c>
      <c r="B40" s="3" t="s">
        <v>108</v>
      </c>
      <c r="C40" t="s">
        <v>109</v>
      </c>
      <c r="D40" s="3" t="s">
        <v>110</v>
      </c>
    </row>
    <row r="41" spans="1:4">
      <c r="A41">
        <v>39</v>
      </c>
      <c r="B41" s="3" t="s">
        <v>111</v>
      </c>
      <c r="C41" t="s">
        <v>112</v>
      </c>
      <c r="D41" s="3" t="s">
        <v>113</v>
      </c>
    </row>
    <row r="42" spans="1:4">
      <c r="A42">
        <v>40</v>
      </c>
      <c r="B42" s="3" t="s">
        <v>114</v>
      </c>
      <c r="C42" t="s">
        <v>115</v>
      </c>
      <c r="D42" s="3" t="s">
        <v>51</v>
      </c>
    </row>
    <row r="43" spans="1:4">
      <c r="A43">
        <v>41</v>
      </c>
      <c r="B43" s="3" t="s">
        <v>116</v>
      </c>
      <c r="C43" t="s">
        <v>117</v>
      </c>
      <c r="D43" s="3" t="s">
        <v>118</v>
      </c>
    </row>
    <row r="44" spans="1:4">
      <c r="A44">
        <v>42</v>
      </c>
      <c r="B44" s="3" t="s">
        <v>119</v>
      </c>
      <c r="C44" t="s">
        <v>120</v>
      </c>
      <c r="D44" s="3" t="s">
        <v>24</v>
      </c>
    </row>
    <row r="45" spans="1:4">
      <c r="A45">
        <v>43</v>
      </c>
      <c r="B45" s="3" t="s">
        <v>121</v>
      </c>
      <c r="C45" t="s">
        <v>122</v>
      </c>
      <c r="D45" s="3" t="s">
        <v>123</v>
      </c>
    </row>
    <row r="46" spans="1:4">
      <c r="A46">
        <v>44</v>
      </c>
      <c r="B46" s="3" t="s">
        <v>124</v>
      </c>
      <c r="C46" t="s">
        <v>125</v>
      </c>
      <c r="D46" s="3" t="s">
        <v>79</v>
      </c>
    </row>
    <row r="47" spans="1:4">
      <c r="A47">
        <v>45</v>
      </c>
      <c r="B47" s="3" t="s">
        <v>126</v>
      </c>
      <c r="C47" t="s">
        <v>127</v>
      </c>
      <c r="D47" s="3" t="s">
        <v>79</v>
      </c>
    </row>
    <row r="48" spans="1:4">
      <c r="A48">
        <v>46</v>
      </c>
      <c r="B48" s="3" t="s">
        <v>128</v>
      </c>
      <c r="C48" t="s">
        <v>129</v>
      </c>
      <c r="D48" s="3" t="s">
        <v>130</v>
      </c>
    </row>
    <row r="49" spans="1:4">
      <c r="A49">
        <v>47</v>
      </c>
      <c r="B49" s="3" t="s">
        <v>131</v>
      </c>
      <c r="C49" t="s">
        <v>132</v>
      </c>
      <c r="D49" s="3" t="s">
        <v>133</v>
      </c>
    </row>
    <row r="50" spans="1:4">
      <c r="A50">
        <v>48</v>
      </c>
      <c r="B50" s="3" t="s">
        <v>134</v>
      </c>
      <c r="C50" t="s">
        <v>135</v>
      </c>
      <c r="D50" s="3" t="s">
        <v>136</v>
      </c>
    </row>
    <row r="51" spans="1:4">
      <c r="A51">
        <v>49</v>
      </c>
      <c r="B51" s="3" t="s">
        <v>137</v>
      </c>
      <c r="C51" t="s">
        <v>138</v>
      </c>
      <c r="D51" s="3" t="s">
        <v>33</v>
      </c>
    </row>
    <row r="52" spans="1:4">
      <c r="A52">
        <v>50</v>
      </c>
      <c r="B52" s="3" t="s">
        <v>139</v>
      </c>
      <c r="C52" t="s">
        <v>140</v>
      </c>
      <c r="D52" s="3" t="s">
        <v>24</v>
      </c>
    </row>
    <row r="53" spans="1:4">
      <c r="A53">
        <v>51</v>
      </c>
      <c r="B53" s="3" t="s">
        <v>141</v>
      </c>
      <c r="C53" t="s">
        <v>142</v>
      </c>
      <c r="D53" s="3" t="s">
        <v>143</v>
      </c>
    </row>
    <row r="54" spans="1:4">
      <c r="A54">
        <v>52</v>
      </c>
      <c r="B54" s="3" t="s">
        <v>144</v>
      </c>
      <c r="C54" t="s">
        <v>145</v>
      </c>
      <c r="D54" s="3" t="s">
        <v>118</v>
      </c>
    </row>
    <row r="55" spans="1:4">
      <c r="A55">
        <v>53</v>
      </c>
      <c r="B55" s="3" t="s">
        <v>146</v>
      </c>
      <c r="C55" t="s">
        <v>147</v>
      </c>
      <c r="D55" s="3" t="s">
        <v>148</v>
      </c>
    </row>
    <row r="56" spans="1:4">
      <c r="A56">
        <v>54</v>
      </c>
      <c r="B56" s="3" t="s">
        <v>149</v>
      </c>
      <c r="C56" t="s">
        <v>150</v>
      </c>
      <c r="D56" s="3" t="s">
        <v>151</v>
      </c>
    </row>
    <row r="57" spans="1:4">
      <c r="A57">
        <v>55</v>
      </c>
      <c r="B57" s="3" t="s">
        <v>152</v>
      </c>
      <c r="C57" t="s">
        <v>153</v>
      </c>
      <c r="D57" s="3" t="s">
        <v>154</v>
      </c>
    </row>
    <row r="58" spans="1:4">
      <c r="A58">
        <v>56</v>
      </c>
      <c r="B58" s="3" t="s">
        <v>155</v>
      </c>
      <c r="C58" t="s">
        <v>156</v>
      </c>
      <c r="D58" s="3" t="s">
        <v>42</v>
      </c>
    </row>
    <row r="59" spans="1:4">
      <c r="A59">
        <v>57</v>
      </c>
      <c r="B59" s="3" t="s">
        <v>157</v>
      </c>
      <c r="C59" t="s">
        <v>158</v>
      </c>
      <c r="D59" s="3" t="s">
        <v>39</v>
      </c>
    </row>
    <row r="60" spans="1:4">
      <c r="A60">
        <v>58</v>
      </c>
      <c r="B60" s="3" t="s">
        <v>159</v>
      </c>
      <c r="C60" t="s">
        <v>160</v>
      </c>
      <c r="D60" s="3" t="s">
        <v>104</v>
      </c>
    </row>
    <row r="61" spans="1:4">
      <c r="A61">
        <v>59</v>
      </c>
      <c r="B61" s="3" t="s">
        <v>161</v>
      </c>
      <c r="C61" t="s">
        <v>162</v>
      </c>
      <c r="D61" s="3" t="s">
        <v>33</v>
      </c>
    </row>
    <row r="62" spans="1:4">
      <c r="A62">
        <v>60</v>
      </c>
      <c r="B62" s="3" t="s">
        <v>163</v>
      </c>
      <c r="C62" t="s">
        <v>164</v>
      </c>
      <c r="D62" s="3" t="s">
        <v>165</v>
      </c>
    </row>
    <row r="63" spans="1:4">
      <c r="A63">
        <v>61</v>
      </c>
      <c r="B63" s="3" t="s">
        <v>166</v>
      </c>
      <c r="C63" t="s">
        <v>167</v>
      </c>
      <c r="D63" s="3" t="s">
        <v>33</v>
      </c>
    </row>
    <row r="64" spans="1:4">
      <c r="A64">
        <v>62</v>
      </c>
      <c r="B64" s="3" t="s">
        <v>168</v>
      </c>
      <c r="C64" t="s">
        <v>169</v>
      </c>
      <c r="D64" s="3" t="s">
        <v>170</v>
      </c>
    </row>
    <row r="65" spans="1:4">
      <c r="A65">
        <v>63</v>
      </c>
      <c r="B65" s="3" t="s">
        <v>171</v>
      </c>
      <c r="C65" t="s">
        <v>172</v>
      </c>
      <c r="D65" s="3" t="s">
        <v>173</v>
      </c>
    </row>
    <row r="66" spans="1:4">
      <c r="A66">
        <v>64</v>
      </c>
      <c r="B66" s="3" t="s">
        <v>174</v>
      </c>
      <c r="C66" t="s">
        <v>175</v>
      </c>
      <c r="D66" s="3" t="s">
        <v>176</v>
      </c>
    </row>
    <row r="67" spans="1:4">
      <c r="A67">
        <v>65</v>
      </c>
      <c r="B67" s="3" t="s">
        <v>177</v>
      </c>
      <c r="C67" t="s">
        <v>178</v>
      </c>
      <c r="D67" s="3" t="s">
        <v>85</v>
      </c>
    </row>
    <row r="68" spans="1:4">
      <c r="A68">
        <v>66</v>
      </c>
      <c r="B68" s="3" t="s">
        <v>179</v>
      </c>
      <c r="C68" t="s">
        <v>180</v>
      </c>
      <c r="D68" s="3" t="s">
        <v>181</v>
      </c>
    </row>
    <row r="69" spans="1:4">
      <c r="A69">
        <v>67</v>
      </c>
      <c r="B69" s="3" t="s">
        <v>182</v>
      </c>
      <c r="C69" t="s">
        <v>183</v>
      </c>
      <c r="D69" s="3" t="s">
        <v>184</v>
      </c>
    </row>
    <row r="70" spans="1:4">
      <c r="A70">
        <v>68</v>
      </c>
      <c r="B70" s="3" t="s">
        <v>185</v>
      </c>
      <c r="C70" t="s">
        <v>186</v>
      </c>
      <c r="D70" s="3" t="s">
        <v>76</v>
      </c>
    </row>
    <row r="71" spans="1:4">
      <c r="A71">
        <v>69</v>
      </c>
      <c r="B71" s="3" t="s">
        <v>187</v>
      </c>
      <c r="C71" t="s">
        <v>188</v>
      </c>
      <c r="D71" s="3" t="s">
        <v>189</v>
      </c>
    </row>
    <row r="72" spans="1:4">
      <c r="A72">
        <v>70</v>
      </c>
      <c r="B72" s="3" t="s">
        <v>190</v>
      </c>
      <c r="C72" t="s">
        <v>191</v>
      </c>
      <c r="D72" s="3" t="s">
        <v>19</v>
      </c>
    </row>
    <row r="73" spans="1:4">
      <c r="A73">
        <v>71</v>
      </c>
      <c r="B73" s="3" t="s">
        <v>192</v>
      </c>
      <c r="C73" t="s">
        <v>193</v>
      </c>
      <c r="D73" s="3" t="s">
        <v>194</v>
      </c>
    </row>
    <row r="74" spans="1:4">
      <c r="A74">
        <v>72</v>
      </c>
      <c r="B74" s="3" t="s">
        <v>195</v>
      </c>
      <c r="C74" t="s">
        <v>196</v>
      </c>
      <c r="D74" s="3" t="s">
        <v>7</v>
      </c>
    </row>
    <row r="75" spans="1:4">
      <c r="A75">
        <v>73</v>
      </c>
      <c r="B75" s="3" t="s">
        <v>197</v>
      </c>
      <c r="C75" t="s">
        <v>198</v>
      </c>
      <c r="D75" s="3" t="s">
        <v>199</v>
      </c>
    </row>
    <row r="76" spans="1:4">
      <c r="A76">
        <v>74</v>
      </c>
      <c r="B76" s="3" t="s">
        <v>200</v>
      </c>
      <c r="C76" t="s">
        <v>201</v>
      </c>
      <c r="D76" s="3" t="s">
        <v>24</v>
      </c>
    </row>
    <row r="77" spans="1:4">
      <c r="A77">
        <v>75</v>
      </c>
      <c r="B77" s="3" t="s">
        <v>202</v>
      </c>
      <c r="C77" t="s">
        <v>203</v>
      </c>
      <c r="D77" s="3" t="s">
        <v>101</v>
      </c>
    </row>
    <row r="78" spans="1:4">
      <c r="A78">
        <v>76</v>
      </c>
      <c r="B78" s="3" t="s">
        <v>204</v>
      </c>
      <c r="C78" t="s">
        <v>205</v>
      </c>
      <c r="D78" s="3" t="s">
        <v>33</v>
      </c>
    </row>
    <row r="79" spans="1:4">
      <c r="A79">
        <v>77</v>
      </c>
      <c r="B79" s="3" t="s">
        <v>206</v>
      </c>
      <c r="C79" t="s">
        <v>207</v>
      </c>
      <c r="D79" s="3" t="s">
        <v>208</v>
      </c>
    </row>
    <row r="80" spans="1:4">
      <c r="A80">
        <v>78</v>
      </c>
      <c r="B80" s="3" t="s">
        <v>209</v>
      </c>
      <c r="C80" t="s">
        <v>210</v>
      </c>
      <c r="D80" s="3" t="s">
        <v>57</v>
      </c>
    </row>
    <row r="81" spans="1:4">
      <c r="A81">
        <v>79</v>
      </c>
      <c r="B81" s="3" t="s">
        <v>211</v>
      </c>
      <c r="C81" t="s">
        <v>212</v>
      </c>
      <c r="D81" s="3" t="s">
        <v>213</v>
      </c>
    </row>
    <row r="82" spans="1:4">
      <c r="A82">
        <v>80</v>
      </c>
      <c r="B82" s="3" t="s">
        <v>214</v>
      </c>
      <c r="C82" t="s">
        <v>215</v>
      </c>
      <c r="D82" s="3" t="s">
        <v>208</v>
      </c>
    </row>
    <row r="83" spans="1:4">
      <c r="A83">
        <v>81</v>
      </c>
      <c r="B83" s="3" t="s">
        <v>216</v>
      </c>
      <c r="C83" t="s">
        <v>217</v>
      </c>
      <c r="D83" s="3" t="s">
        <v>208</v>
      </c>
    </row>
    <row r="84" spans="1:4">
      <c r="A84">
        <v>82</v>
      </c>
      <c r="B84" s="3" t="s">
        <v>218</v>
      </c>
      <c r="C84" t="s">
        <v>219</v>
      </c>
      <c r="D84" s="3" t="s">
        <v>7</v>
      </c>
    </row>
    <row r="85" spans="1:4">
      <c r="A85">
        <v>83</v>
      </c>
      <c r="B85" s="3" t="s">
        <v>220</v>
      </c>
      <c r="C85" t="s">
        <v>221</v>
      </c>
      <c r="D85" s="3" t="s">
        <v>222</v>
      </c>
    </row>
    <row r="86" spans="1:4">
      <c r="A86">
        <v>84</v>
      </c>
      <c r="B86" s="3" t="s">
        <v>223</v>
      </c>
      <c r="C86" t="s">
        <v>224</v>
      </c>
      <c r="D86" s="3" t="s">
        <v>225</v>
      </c>
    </row>
    <row r="87" spans="1:4">
      <c r="A87">
        <v>85</v>
      </c>
      <c r="B87" s="3" t="s">
        <v>226</v>
      </c>
      <c r="C87" t="s">
        <v>227</v>
      </c>
      <c r="D87" s="3" t="s">
        <v>228</v>
      </c>
    </row>
    <row r="88" spans="1:4">
      <c r="A88">
        <v>86</v>
      </c>
      <c r="B88" s="3" t="s">
        <v>229</v>
      </c>
      <c r="C88" t="s">
        <v>230</v>
      </c>
      <c r="D88" s="3" t="s">
        <v>231</v>
      </c>
    </row>
    <row r="89" spans="1:4">
      <c r="A89">
        <v>87</v>
      </c>
      <c r="B89" s="3" t="s">
        <v>232</v>
      </c>
      <c r="C89" t="s">
        <v>233</v>
      </c>
      <c r="D89" s="3" t="s">
        <v>225</v>
      </c>
    </row>
    <row r="90" spans="1:4">
      <c r="A90">
        <v>88</v>
      </c>
      <c r="B90" s="3" t="s">
        <v>234</v>
      </c>
      <c r="C90" t="s">
        <v>235</v>
      </c>
      <c r="D90" s="3" t="s">
        <v>236</v>
      </c>
    </row>
    <row r="91" spans="1:4">
      <c r="A91">
        <v>89</v>
      </c>
      <c r="B91" s="3" t="s">
        <v>237</v>
      </c>
      <c r="C91" t="s">
        <v>238</v>
      </c>
      <c r="D91" s="3" t="s">
        <v>54</v>
      </c>
    </row>
    <row r="92" spans="1:4">
      <c r="A92">
        <v>90</v>
      </c>
      <c r="B92" s="3" t="s">
        <v>239</v>
      </c>
      <c r="C92" t="s">
        <v>240</v>
      </c>
      <c r="D92" s="3" t="s">
        <v>181</v>
      </c>
    </row>
    <row r="93" spans="1:4">
      <c r="A93">
        <v>91</v>
      </c>
      <c r="B93" s="3" t="s">
        <v>241</v>
      </c>
      <c r="C93" t="s">
        <v>242</v>
      </c>
      <c r="D93" s="3" t="s">
        <v>133</v>
      </c>
    </row>
    <row r="94" spans="1:4">
      <c r="A94">
        <v>92</v>
      </c>
      <c r="B94" s="3" t="s">
        <v>243</v>
      </c>
      <c r="C94" t="s">
        <v>244</v>
      </c>
      <c r="D94" s="3" t="s">
        <v>245</v>
      </c>
    </row>
    <row r="95" spans="1:4">
      <c r="A95">
        <v>93</v>
      </c>
      <c r="B95" s="3" t="s">
        <v>246</v>
      </c>
      <c r="C95" t="s">
        <v>247</v>
      </c>
      <c r="D95" s="3" t="s">
        <v>248</v>
      </c>
    </row>
    <row r="96" spans="1:4">
      <c r="A96">
        <v>94</v>
      </c>
      <c r="B96" s="3" t="s">
        <v>249</v>
      </c>
      <c r="C96" t="s">
        <v>250</v>
      </c>
      <c r="D96" s="3" t="s">
        <v>130</v>
      </c>
    </row>
    <row r="97" spans="1:4">
      <c r="A97">
        <v>95</v>
      </c>
      <c r="B97" s="3" t="s">
        <v>251</v>
      </c>
      <c r="C97" t="s">
        <v>252</v>
      </c>
      <c r="D97" s="3" t="s">
        <v>231</v>
      </c>
    </row>
    <row r="98" spans="1:4">
      <c r="A98">
        <v>96</v>
      </c>
      <c r="B98" s="3" t="s">
        <v>253</v>
      </c>
      <c r="C98" t="s">
        <v>254</v>
      </c>
      <c r="D98" s="3" t="s">
        <v>255</v>
      </c>
    </row>
    <row r="99" spans="1:4">
      <c r="A99">
        <v>97</v>
      </c>
      <c r="B99" s="3" t="s">
        <v>256</v>
      </c>
      <c r="C99" t="s">
        <v>257</v>
      </c>
      <c r="D99" s="3" t="s">
        <v>184</v>
      </c>
    </row>
    <row r="100" spans="1:4">
      <c r="A100">
        <v>98</v>
      </c>
      <c r="B100" s="3" t="s">
        <v>258</v>
      </c>
      <c r="C100" t="s">
        <v>259</v>
      </c>
      <c r="D100" s="3" t="s">
        <v>260</v>
      </c>
    </row>
    <row r="101" spans="1:4">
      <c r="A101">
        <v>99</v>
      </c>
      <c r="B101" s="3" t="s">
        <v>261</v>
      </c>
      <c r="C101" t="s">
        <v>262</v>
      </c>
      <c r="D101" s="3" t="s">
        <v>263</v>
      </c>
    </row>
    <row r="102" spans="1:4">
      <c r="A102">
        <v>100</v>
      </c>
      <c r="B102" s="3" t="s">
        <v>264</v>
      </c>
      <c r="C102" t="s">
        <v>265</v>
      </c>
      <c r="D102" s="3" t="s">
        <v>260</v>
      </c>
    </row>
    <row r="103" spans="1:4">
      <c r="A103">
        <v>101</v>
      </c>
      <c r="B103" s="3" t="s">
        <v>266</v>
      </c>
      <c r="C103" t="s">
        <v>267</v>
      </c>
      <c r="D103" s="3" t="s">
        <v>260</v>
      </c>
    </row>
    <row r="104" spans="1:4">
      <c r="A104">
        <v>102</v>
      </c>
      <c r="B104" s="3" t="s">
        <v>268</v>
      </c>
      <c r="C104" t="s">
        <v>269</v>
      </c>
      <c r="D104" s="3" t="s">
        <v>228</v>
      </c>
    </row>
    <row r="105" spans="1:4">
      <c r="A105">
        <v>103</v>
      </c>
      <c r="B105" s="3" t="s">
        <v>270</v>
      </c>
      <c r="C105" t="s">
        <v>271</v>
      </c>
      <c r="D105" s="3" t="s">
        <v>79</v>
      </c>
    </row>
    <row r="106" spans="1:4">
      <c r="A106">
        <v>104</v>
      </c>
      <c r="B106" s="3" t="s">
        <v>272</v>
      </c>
      <c r="C106" t="s">
        <v>273</v>
      </c>
      <c r="D106" s="3" t="s">
        <v>13</v>
      </c>
    </row>
    <row r="107" spans="1:4">
      <c r="A107">
        <v>105</v>
      </c>
      <c r="B107" s="3" t="s">
        <v>274</v>
      </c>
      <c r="C107" t="s">
        <v>275</v>
      </c>
      <c r="D107" s="3" t="s">
        <v>173</v>
      </c>
    </row>
    <row r="108" spans="1:4">
      <c r="A108">
        <v>106</v>
      </c>
      <c r="B108" s="3" t="s">
        <v>276</v>
      </c>
      <c r="C108" t="s">
        <v>277</v>
      </c>
      <c r="D108" s="3" t="s">
        <v>79</v>
      </c>
    </row>
    <row r="109" spans="1:4">
      <c r="A109">
        <v>107</v>
      </c>
      <c r="B109" s="3" t="s">
        <v>278</v>
      </c>
      <c r="C109" t="s">
        <v>279</v>
      </c>
      <c r="D109" s="3" t="s">
        <v>176</v>
      </c>
    </row>
    <row r="110" spans="1:4">
      <c r="A110">
        <v>108</v>
      </c>
      <c r="B110" s="3" t="s">
        <v>280</v>
      </c>
      <c r="C110" t="s">
        <v>281</v>
      </c>
      <c r="D110" s="3" t="s">
        <v>104</v>
      </c>
    </row>
    <row r="111" spans="1:4">
      <c r="A111">
        <v>109</v>
      </c>
      <c r="B111" s="3" t="s">
        <v>282</v>
      </c>
      <c r="C111" t="s">
        <v>283</v>
      </c>
      <c r="D111" s="3" t="s">
        <v>57</v>
      </c>
    </row>
    <row r="112" spans="1:4">
      <c r="A112">
        <v>110</v>
      </c>
      <c r="B112" s="3" t="s">
        <v>284</v>
      </c>
      <c r="C112" t="s">
        <v>285</v>
      </c>
      <c r="D112" s="3" t="s">
        <v>208</v>
      </c>
    </row>
    <row r="113" spans="1:4">
      <c r="A113">
        <v>111</v>
      </c>
      <c r="B113" s="3" t="s">
        <v>286</v>
      </c>
      <c r="C113" t="s">
        <v>287</v>
      </c>
      <c r="D113" s="3" t="s">
        <v>260</v>
      </c>
    </row>
    <row r="114" spans="1:4">
      <c r="A114">
        <v>112</v>
      </c>
      <c r="B114" s="3" t="s">
        <v>288</v>
      </c>
      <c r="C114" t="s">
        <v>289</v>
      </c>
      <c r="D114" s="3" t="s">
        <v>290</v>
      </c>
    </row>
    <row r="115" spans="1:4">
      <c r="A115">
        <v>113</v>
      </c>
      <c r="B115" s="3" t="s">
        <v>291</v>
      </c>
      <c r="C115" t="s">
        <v>292</v>
      </c>
      <c r="D115" s="3" t="s">
        <v>293</v>
      </c>
    </row>
    <row r="116" spans="1:4">
      <c r="A116">
        <v>114</v>
      </c>
      <c r="B116" s="3" t="s">
        <v>294</v>
      </c>
      <c r="C116" t="s">
        <v>295</v>
      </c>
      <c r="D116" s="3" t="s">
        <v>296</v>
      </c>
    </row>
    <row r="117" spans="1:4">
      <c r="A117">
        <v>115</v>
      </c>
      <c r="B117" s="3" t="s">
        <v>297</v>
      </c>
      <c r="C117" t="s">
        <v>298</v>
      </c>
      <c r="D117" s="3" t="s">
        <v>107</v>
      </c>
    </row>
    <row r="118" spans="1:4">
      <c r="A118">
        <v>116</v>
      </c>
      <c r="B118" s="3" t="s">
        <v>299</v>
      </c>
      <c r="C118" t="s">
        <v>300</v>
      </c>
      <c r="D118" s="3" t="s">
        <v>301</v>
      </c>
    </row>
    <row r="119" spans="1:4">
      <c r="A119">
        <v>117</v>
      </c>
      <c r="B119" s="3" t="s">
        <v>302</v>
      </c>
      <c r="C119" t="s">
        <v>303</v>
      </c>
      <c r="D119" s="3" t="s">
        <v>173</v>
      </c>
    </row>
    <row r="120" spans="1:4">
      <c r="A120">
        <v>118</v>
      </c>
      <c r="B120" s="3" t="s">
        <v>304</v>
      </c>
      <c r="C120" t="s">
        <v>305</v>
      </c>
      <c r="D120" s="3" t="s">
        <v>306</v>
      </c>
    </row>
    <row r="121" spans="1:4">
      <c r="A121">
        <v>119</v>
      </c>
      <c r="B121" s="3" t="s">
        <v>307</v>
      </c>
      <c r="C121" t="s">
        <v>308</v>
      </c>
      <c r="D121" s="3" t="s">
        <v>309</v>
      </c>
    </row>
    <row r="122" spans="1:4">
      <c r="A122">
        <v>120</v>
      </c>
      <c r="B122" s="3" t="s">
        <v>310</v>
      </c>
      <c r="C122" t="s">
        <v>311</v>
      </c>
      <c r="D122" s="3" t="s">
        <v>151</v>
      </c>
    </row>
    <row r="123" spans="1:4">
      <c r="A123">
        <v>121</v>
      </c>
      <c r="B123" s="3" t="s">
        <v>312</v>
      </c>
      <c r="C123" t="s">
        <v>313</v>
      </c>
      <c r="D123" s="3" t="s">
        <v>85</v>
      </c>
    </row>
    <row r="124" spans="1:4">
      <c r="A124">
        <v>122</v>
      </c>
      <c r="B124" s="3" t="s">
        <v>314</v>
      </c>
      <c r="C124" t="s">
        <v>315</v>
      </c>
      <c r="D124" s="3" t="s">
        <v>189</v>
      </c>
    </row>
    <row r="125" spans="1:4">
      <c r="A125">
        <v>123</v>
      </c>
      <c r="B125" s="3" t="s">
        <v>316</v>
      </c>
      <c r="C125" t="s">
        <v>317</v>
      </c>
      <c r="D125" s="3" t="s">
        <v>42</v>
      </c>
    </row>
    <row r="126" spans="1:4">
      <c r="A126">
        <v>124</v>
      </c>
      <c r="B126" s="3" t="s">
        <v>318</v>
      </c>
      <c r="C126" t="s">
        <v>319</v>
      </c>
      <c r="D126" s="3" t="s">
        <v>16</v>
      </c>
    </row>
    <row r="127" spans="1:4">
      <c r="A127">
        <v>125</v>
      </c>
      <c r="B127" s="3" t="s">
        <v>320</v>
      </c>
      <c r="C127" t="s">
        <v>321</v>
      </c>
      <c r="D127" s="3" t="s">
        <v>154</v>
      </c>
    </row>
    <row r="128" spans="1:4">
      <c r="A128">
        <v>126</v>
      </c>
      <c r="B128" s="3" t="s">
        <v>322</v>
      </c>
      <c r="C128" t="s">
        <v>323</v>
      </c>
      <c r="D128" s="3" t="s">
        <v>151</v>
      </c>
    </row>
    <row r="129" spans="1:4">
      <c r="A129">
        <v>127</v>
      </c>
      <c r="B129" s="3" t="s">
        <v>324</v>
      </c>
      <c r="C129" t="s">
        <v>325</v>
      </c>
      <c r="D129" s="3" t="s">
        <v>24</v>
      </c>
    </row>
    <row r="130" spans="1:4">
      <c r="A130">
        <v>128</v>
      </c>
      <c r="B130" s="3" t="s">
        <v>326</v>
      </c>
      <c r="C130" t="s">
        <v>327</v>
      </c>
      <c r="D130" s="3" t="s">
        <v>76</v>
      </c>
    </row>
    <row r="131" spans="1:4">
      <c r="A131">
        <v>129</v>
      </c>
      <c r="B131" s="3" t="s">
        <v>328</v>
      </c>
      <c r="C131" t="s">
        <v>329</v>
      </c>
      <c r="D131" s="3" t="s">
        <v>151</v>
      </c>
    </row>
    <row r="132" spans="1:4">
      <c r="A132">
        <v>130</v>
      </c>
      <c r="B132" s="3" t="s">
        <v>330</v>
      </c>
      <c r="C132" t="s">
        <v>331</v>
      </c>
      <c r="D132" s="3" t="s">
        <v>332</v>
      </c>
    </row>
    <row r="133" spans="1:4">
      <c r="A133">
        <v>131</v>
      </c>
      <c r="B133" s="3" t="s">
        <v>333</v>
      </c>
      <c r="C133" t="s">
        <v>334</v>
      </c>
      <c r="D133" s="3" t="s">
        <v>181</v>
      </c>
    </row>
    <row r="134" spans="1:4">
      <c r="A134">
        <v>132</v>
      </c>
      <c r="B134" s="3" t="s">
        <v>335</v>
      </c>
      <c r="C134" t="s">
        <v>336</v>
      </c>
      <c r="D134" s="3" t="s">
        <v>337</v>
      </c>
    </row>
    <row r="135" spans="1:4">
      <c r="A135">
        <v>133</v>
      </c>
      <c r="B135" s="3" t="s">
        <v>338</v>
      </c>
      <c r="C135" t="s">
        <v>339</v>
      </c>
      <c r="D135" s="3" t="s">
        <v>79</v>
      </c>
    </row>
    <row r="136" spans="1:4">
      <c r="A136">
        <v>134</v>
      </c>
      <c r="B136" s="3" t="s">
        <v>340</v>
      </c>
      <c r="C136" t="s">
        <v>341</v>
      </c>
      <c r="D136" s="3" t="s">
        <v>194</v>
      </c>
    </row>
    <row r="137" spans="1:4">
      <c r="A137">
        <v>135</v>
      </c>
      <c r="B137" s="3" t="s">
        <v>342</v>
      </c>
      <c r="C137" t="s">
        <v>343</v>
      </c>
      <c r="D137" s="3" t="s">
        <v>16</v>
      </c>
    </row>
    <row r="138" spans="1:4">
      <c r="A138">
        <v>136</v>
      </c>
      <c r="B138" s="3" t="s">
        <v>344</v>
      </c>
      <c r="C138" t="s">
        <v>345</v>
      </c>
      <c r="D138" s="3" t="s">
        <v>173</v>
      </c>
    </row>
    <row r="139" spans="1:4">
      <c r="A139">
        <v>137</v>
      </c>
      <c r="B139" s="3" t="s">
        <v>346</v>
      </c>
      <c r="C139" t="s">
        <v>347</v>
      </c>
      <c r="D139" s="3" t="s">
        <v>348</v>
      </c>
    </row>
    <row r="140" spans="1:4">
      <c r="A140">
        <v>138</v>
      </c>
      <c r="B140" s="3" t="s">
        <v>349</v>
      </c>
      <c r="C140" t="s">
        <v>350</v>
      </c>
      <c r="D140" s="3" t="s">
        <v>255</v>
      </c>
    </row>
    <row r="141" spans="1:4">
      <c r="A141">
        <v>139</v>
      </c>
      <c r="B141" s="3" t="s">
        <v>351</v>
      </c>
      <c r="C141" t="s">
        <v>352</v>
      </c>
      <c r="D141" s="3" t="s">
        <v>353</v>
      </c>
    </row>
    <row r="142" spans="1:4">
      <c r="A142">
        <v>140</v>
      </c>
      <c r="B142" s="3" t="s">
        <v>354</v>
      </c>
      <c r="C142" t="s">
        <v>355</v>
      </c>
      <c r="D142" s="3" t="s">
        <v>130</v>
      </c>
    </row>
    <row r="143" spans="1:4">
      <c r="A143">
        <v>141</v>
      </c>
      <c r="B143" s="3" t="s">
        <v>356</v>
      </c>
      <c r="C143" t="s">
        <v>357</v>
      </c>
      <c r="D143" s="3" t="s">
        <v>358</v>
      </c>
    </row>
    <row r="144" spans="1:4">
      <c r="A144">
        <v>142</v>
      </c>
      <c r="B144" s="3" t="s">
        <v>359</v>
      </c>
      <c r="C144" t="s">
        <v>360</v>
      </c>
      <c r="D144" s="3" t="s">
        <v>231</v>
      </c>
    </row>
    <row r="145" spans="1:4">
      <c r="A145">
        <v>143</v>
      </c>
      <c r="B145" s="3" t="s">
        <v>361</v>
      </c>
      <c r="C145" t="s">
        <v>362</v>
      </c>
      <c r="D145" s="3" t="s">
        <v>363</v>
      </c>
    </row>
    <row r="146" spans="1:4">
      <c r="A146">
        <v>144</v>
      </c>
      <c r="B146" s="3" t="s">
        <v>364</v>
      </c>
      <c r="C146" t="s">
        <v>365</v>
      </c>
      <c r="D146" s="3" t="s">
        <v>366</v>
      </c>
    </row>
    <row r="147" spans="1:4">
      <c r="A147">
        <v>145</v>
      </c>
      <c r="B147" s="3" t="s">
        <v>367</v>
      </c>
      <c r="C147" t="s">
        <v>368</v>
      </c>
      <c r="D147" s="3" t="s">
        <v>369</v>
      </c>
    </row>
    <row r="148" spans="1:4">
      <c r="A148">
        <v>146</v>
      </c>
      <c r="B148" s="3" t="s">
        <v>370</v>
      </c>
      <c r="C148" t="s">
        <v>371</v>
      </c>
      <c r="D148" s="3" t="s">
        <v>348</v>
      </c>
    </row>
    <row r="149" spans="1:4">
      <c r="A149">
        <v>147</v>
      </c>
      <c r="B149" s="3" t="s">
        <v>372</v>
      </c>
      <c r="C149" t="s">
        <v>373</v>
      </c>
      <c r="D149" s="3" t="s">
        <v>107</v>
      </c>
    </row>
    <row r="150" spans="1:4">
      <c r="A150">
        <v>148</v>
      </c>
      <c r="B150" s="3" t="s">
        <v>374</v>
      </c>
      <c r="C150" t="s">
        <v>375</v>
      </c>
      <c r="D150" s="3" t="s">
        <v>293</v>
      </c>
    </row>
    <row r="151" spans="1:4">
      <c r="A151">
        <v>149</v>
      </c>
      <c r="B151" s="3" t="s">
        <v>376</v>
      </c>
      <c r="C151" t="s">
        <v>377</v>
      </c>
      <c r="D151" s="3" t="s">
        <v>54</v>
      </c>
    </row>
    <row r="152" spans="1:4">
      <c r="A152">
        <v>150</v>
      </c>
      <c r="B152" s="3" t="s">
        <v>378</v>
      </c>
      <c r="C152" t="s">
        <v>379</v>
      </c>
      <c r="D152" s="3" t="s">
        <v>228</v>
      </c>
    </row>
    <row r="153" spans="1:4">
      <c r="A153">
        <v>151</v>
      </c>
      <c r="B153" s="3" t="s">
        <v>380</v>
      </c>
      <c r="C153" t="s">
        <v>381</v>
      </c>
      <c r="D153" s="3" t="s">
        <v>148</v>
      </c>
    </row>
    <row r="154" spans="1:4">
      <c r="A154">
        <v>152</v>
      </c>
      <c r="B154" s="3" t="s">
        <v>382</v>
      </c>
      <c r="C154" t="s">
        <v>383</v>
      </c>
      <c r="D154" s="3" t="s">
        <v>384</v>
      </c>
    </row>
    <row r="155" spans="1:4">
      <c r="A155">
        <v>153</v>
      </c>
      <c r="B155" s="3" t="s">
        <v>385</v>
      </c>
      <c r="C155" t="s">
        <v>386</v>
      </c>
      <c r="D155" s="3" t="s">
        <v>387</v>
      </c>
    </row>
    <row r="156" spans="1:4">
      <c r="A156">
        <v>154</v>
      </c>
      <c r="B156" s="3" t="s">
        <v>388</v>
      </c>
      <c r="C156" t="s">
        <v>389</v>
      </c>
      <c r="D156" s="3" t="s">
        <v>7</v>
      </c>
    </row>
    <row r="157" spans="1:4">
      <c r="A157">
        <v>155</v>
      </c>
      <c r="B157" s="3" t="s">
        <v>390</v>
      </c>
      <c r="C157" t="s">
        <v>391</v>
      </c>
      <c r="D157" s="3" t="s">
        <v>392</v>
      </c>
    </row>
    <row r="158" spans="1:4">
      <c r="A158">
        <v>156</v>
      </c>
      <c r="B158" s="3" t="s">
        <v>393</v>
      </c>
      <c r="C158" t="s">
        <v>394</v>
      </c>
      <c r="D158" s="3" t="s">
        <v>309</v>
      </c>
    </row>
    <row r="159" spans="1:4">
      <c r="A159">
        <v>157</v>
      </c>
      <c r="B159" s="3" t="s">
        <v>395</v>
      </c>
      <c r="C159" t="s">
        <v>396</v>
      </c>
      <c r="D159" s="3" t="s">
        <v>337</v>
      </c>
    </row>
    <row r="160" spans="1:4">
      <c r="A160">
        <v>158</v>
      </c>
      <c r="B160" s="3" t="s">
        <v>397</v>
      </c>
      <c r="C160" t="s">
        <v>398</v>
      </c>
      <c r="D160" s="3" t="s">
        <v>384</v>
      </c>
    </row>
    <row r="161" spans="1:4">
      <c r="A161">
        <v>159</v>
      </c>
      <c r="B161" s="3" t="s">
        <v>399</v>
      </c>
      <c r="C161" t="s">
        <v>400</v>
      </c>
      <c r="D161" s="3" t="s">
        <v>118</v>
      </c>
    </row>
    <row r="162" spans="1:4">
      <c r="A162">
        <v>160</v>
      </c>
      <c r="B162" s="3" t="s">
        <v>401</v>
      </c>
      <c r="C162" t="s">
        <v>402</v>
      </c>
      <c r="D162" s="3" t="s">
        <v>85</v>
      </c>
    </row>
    <row r="163" spans="1:4">
      <c r="A163">
        <v>161</v>
      </c>
      <c r="B163" s="3" t="s">
        <v>403</v>
      </c>
      <c r="C163" t="s">
        <v>404</v>
      </c>
      <c r="D163" s="3" t="s">
        <v>133</v>
      </c>
    </row>
    <row r="164" spans="1:4">
      <c r="A164">
        <v>162</v>
      </c>
      <c r="B164" s="3" t="s">
        <v>405</v>
      </c>
      <c r="C164" t="s">
        <v>406</v>
      </c>
      <c r="D164" s="3" t="s">
        <v>407</v>
      </c>
    </row>
    <row r="165" spans="1:4">
      <c r="A165">
        <v>163</v>
      </c>
      <c r="B165" s="3" t="s">
        <v>408</v>
      </c>
      <c r="C165" t="s">
        <v>409</v>
      </c>
      <c r="D165" s="3" t="s">
        <v>42</v>
      </c>
    </row>
    <row r="166" spans="1:4">
      <c r="A166">
        <v>164</v>
      </c>
      <c r="B166" s="3" t="s">
        <v>410</v>
      </c>
      <c r="C166" t="s">
        <v>411</v>
      </c>
      <c r="D166" s="3" t="s">
        <v>412</v>
      </c>
    </row>
    <row r="167" spans="1:4">
      <c r="A167">
        <v>165</v>
      </c>
      <c r="B167" s="3" t="s">
        <v>413</v>
      </c>
      <c r="C167" t="s">
        <v>414</v>
      </c>
      <c r="D167" s="3" t="s">
        <v>151</v>
      </c>
    </row>
    <row r="168" spans="1:4">
      <c r="A168">
        <v>166</v>
      </c>
      <c r="B168" s="3" t="s">
        <v>415</v>
      </c>
      <c r="C168" t="s">
        <v>416</v>
      </c>
      <c r="D168" s="3" t="s">
        <v>173</v>
      </c>
    </row>
    <row r="169" spans="1:4">
      <c r="A169">
        <v>167</v>
      </c>
      <c r="B169" s="3" t="s">
        <v>417</v>
      </c>
      <c r="C169" t="s">
        <v>418</v>
      </c>
      <c r="D169" s="3" t="s">
        <v>54</v>
      </c>
    </row>
    <row r="170" spans="1:4">
      <c r="A170">
        <v>168</v>
      </c>
      <c r="B170" s="3" t="s">
        <v>419</v>
      </c>
      <c r="C170" t="s">
        <v>420</v>
      </c>
      <c r="D170" s="3" t="s">
        <v>165</v>
      </c>
    </row>
    <row r="171" spans="1:4">
      <c r="A171">
        <v>169</v>
      </c>
      <c r="B171" s="3" t="s">
        <v>421</v>
      </c>
      <c r="C171" t="s">
        <v>422</v>
      </c>
      <c r="D171" s="3" t="s">
        <v>13</v>
      </c>
    </row>
    <row r="172" spans="1:4">
      <c r="A172">
        <v>170</v>
      </c>
      <c r="B172" s="3" t="s">
        <v>423</v>
      </c>
      <c r="C172" t="s">
        <v>424</v>
      </c>
      <c r="D172" s="3" t="s">
        <v>348</v>
      </c>
    </row>
    <row r="173" spans="1:4">
      <c r="A173">
        <v>171</v>
      </c>
      <c r="B173" s="3" t="s">
        <v>425</v>
      </c>
      <c r="C173" t="s">
        <v>426</v>
      </c>
      <c r="D173" s="3" t="s">
        <v>181</v>
      </c>
    </row>
    <row r="174" spans="1:4">
      <c r="A174">
        <v>172</v>
      </c>
      <c r="B174" s="3" t="s">
        <v>427</v>
      </c>
      <c r="C174" t="s">
        <v>428</v>
      </c>
      <c r="D174" s="3" t="s">
        <v>173</v>
      </c>
    </row>
    <row r="175" spans="1:4">
      <c r="A175">
        <v>173</v>
      </c>
      <c r="B175" s="3" t="s">
        <v>429</v>
      </c>
      <c r="C175" t="s">
        <v>430</v>
      </c>
      <c r="D175" s="3" t="s">
        <v>431</v>
      </c>
    </row>
    <row r="176" spans="1:4">
      <c r="A176">
        <v>174</v>
      </c>
      <c r="B176" s="3" t="s">
        <v>432</v>
      </c>
      <c r="C176" t="s">
        <v>433</v>
      </c>
      <c r="D176" s="3" t="s">
        <v>42</v>
      </c>
    </row>
    <row r="177" spans="1:4">
      <c r="A177">
        <v>175</v>
      </c>
      <c r="B177" s="3" t="s">
        <v>434</v>
      </c>
      <c r="C177" t="s">
        <v>435</v>
      </c>
      <c r="D177" s="3" t="s">
        <v>51</v>
      </c>
    </row>
    <row r="178" spans="1:4">
      <c r="A178">
        <v>176</v>
      </c>
      <c r="B178" s="3" t="s">
        <v>436</v>
      </c>
      <c r="C178" t="s">
        <v>437</v>
      </c>
      <c r="D178" s="3" t="s">
        <v>438</v>
      </c>
    </row>
    <row r="179" spans="1:4">
      <c r="A179">
        <v>177</v>
      </c>
      <c r="B179" s="3" t="s">
        <v>439</v>
      </c>
      <c r="C179" t="s">
        <v>440</v>
      </c>
      <c r="D179" s="3" t="s">
        <v>62</v>
      </c>
    </row>
    <row r="180" spans="1:4">
      <c r="A180">
        <v>178</v>
      </c>
      <c r="B180" s="3" t="s">
        <v>441</v>
      </c>
      <c r="C180" t="s">
        <v>442</v>
      </c>
      <c r="D180" s="3" t="s">
        <v>176</v>
      </c>
    </row>
    <row r="181" spans="1:4">
      <c r="A181">
        <v>179</v>
      </c>
      <c r="B181" s="3" t="s">
        <v>443</v>
      </c>
      <c r="C181" t="s">
        <v>444</v>
      </c>
      <c r="D181" s="3" t="s">
        <v>73</v>
      </c>
    </row>
    <row r="182" spans="1:4">
      <c r="A182">
        <v>180</v>
      </c>
      <c r="B182" s="3" t="s">
        <v>445</v>
      </c>
      <c r="C182" t="s">
        <v>446</v>
      </c>
      <c r="D182" s="3" t="s">
        <v>260</v>
      </c>
    </row>
    <row r="183" spans="1:4">
      <c r="A183">
        <v>181</v>
      </c>
      <c r="B183" s="3" t="s">
        <v>447</v>
      </c>
      <c r="C183" t="s">
        <v>448</v>
      </c>
      <c r="D183" s="3" t="s">
        <v>181</v>
      </c>
    </row>
    <row r="184" spans="1:4">
      <c r="A184">
        <v>182</v>
      </c>
      <c r="B184" s="3" t="s">
        <v>449</v>
      </c>
      <c r="C184" t="s">
        <v>450</v>
      </c>
      <c r="D184" s="3" t="s">
        <v>451</v>
      </c>
    </row>
    <row r="185" spans="1:4">
      <c r="A185">
        <v>183</v>
      </c>
      <c r="B185" s="3" t="s">
        <v>452</v>
      </c>
      <c r="C185" t="s">
        <v>453</v>
      </c>
      <c r="D185" s="3" t="s">
        <v>16</v>
      </c>
    </row>
    <row r="186" spans="1:4">
      <c r="A186">
        <v>184</v>
      </c>
      <c r="B186" s="3" t="s">
        <v>454</v>
      </c>
      <c r="C186" t="s">
        <v>455</v>
      </c>
      <c r="D186" s="3" t="s">
        <v>85</v>
      </c>
    </row>
    <row r="187" spans="1:4">
      <c r="A187">
        <v>185</v>
      </c>
      <c r="B187" s="3" t="s">
        <v>456</v>
      </c>
      <c r="C187" t="s">
        <v>457</v>
      </c>
      <c r="D187" s="3" t="s">
        <v>451</v>
      </c>
    </row>
    <row r="188" spans="1:4">
      <c r="A188">
        <v>186</v>
      </c>
      <c r="B188" s="3" t="s">
        <v>458</v>
      </c>
      <c r="C188" t="s">
        <v>459</v>
      </c>
      <c r="D188" s="3" t="s">
        <v>199</v>
      </c>
    </row>
    <row r="189" spans="1:4">
      <c r="A189">
        <v>187</v>
      </c>
      <c r="B189" s="3" t="s">
        <v>460</v>
      </c>
      <c r="C189" t="s">
        <v>461</v>
      </c>
      <c r="D189" s="3" t="s">
        <v>462</v>
      </c>
    </row>
    <row r="190" spans="1:4">
      <c r="A190">
        <v>188</v>
      </c>
      <c r="B190" s="3" t="s">
        <v>463</v>
      </c>
      <c r="C190" t="s">
        <v>464</v>
      </c>
      <c r="D190" s="3" t="s">
        <v>465</v>
      </c>
    </row>
    <row r="191" spans="1:4">
      <c r="A191">
        <v>189</v>
      </c>
      <c r="B191" s="3" t="s">
        <v>466</v>
      </c>
      <c r="C191" t="s">
        <v>467</v>
      </c>
      <c r="D191" s="3" t="s">
        <v>231</v>
      </c>
    </row>
    <row r="192" spans="1:4">
      <c r="A192">
        <v>190</v>
      </c>
      <c r="B192" s="3" t="s">
        <v>468</v>
      </c>
      <c r="C192" t="s">
        <v>469</v>
      </c>
      <c r="D192" s="3" t="s">
        <v>148</v>
      </c>
    </row>
    <row r="193" spans="1:4">
      <c r="A193">
        <v>191</v>
      </c>
      <c r="B193" s="3" t="s">
        <v>470</v>
      </c>
      <c r="C193" t="s">
        <v>471</v>
      </c>
      <c r="D193" s="3" t="s">
        <v>33</v>
      </c>
    </row>
    <row r="194" spans="1:4">
      <c r="A194">
        <v>192</v>
      </c>
      <c r="B194" s="3" t="s">
        <v>472</v>
      </c>
      <c r="C194" t="s">
        <v>473</v>
      </c>
      <c r="D194" s="3" t="s">
        <v>62</v>
      </c>
    </row>
    <row r="195" spans="1:4">
      <c r="A195">
        <v>193</v>
      </c>
      <c r="B195" s="3" t="s">
        <v>474</v>
      </c>
      <c r="C195" t="s">
        <v>475</v>
      </c>
      <c r="D195" s="3" t="s">
        <v>293</v>
      </c>
    </row>
    <row r="196" spans="1:4">
      <c r="A196">
        <v>194</v>
      </c>
      <c r="B196" s="3" t="s">
        <v>476</v>
      </c>
      <c r="C196" t="s">
        <v>477</v>
      </c>
      <c r="D196" s="3" t="s">
        <v>176</v>
      </c>
    </row>
    <row r="197" spans="1:4">
      <c r="A197">
        <v>195</v>
      </c>
      <c r="B197" s="3" t="s">
        <v>478</v>
      </c>
      <c r="C197" t="s">
        <v>479</v>
      </c>
      <c r="D197" s="3" t="s">
        <v>133</v>
      </c>
    </row>
    <row r="198" spans="1:4">
      <c r="A198">
        <v>196</v>
      </c>
      <c r="B198" s="3" t="s">
        <v>480</v>
      </c>
      <c r="C198" t="s">
        <v>481</v>
      </c>
      <c r="D198" s="3" t="s">
        <v>104</v>
      </c>
    </row>
    <row r="199" spans="1:4">
      <c r="A199">
        <v>197</v>
      </c>
      <c r="B199" s="3" t="s">
        <v>482</v>
      </c>
      <c r="C199" t="s">
        <v>483</v>
      </c>
      <c r="D199" s="3" t="s">
        <v>484</v>
      </c>
    </row>
    <row r="200" spans="1:4">
      <c r="A200">
        <v>198</v>
      </c>
      <c r="B200" s="3" t="s">
        <v>485</v>
      </c>
      <c r="C200" t="s">
        <v>486</v>
      </c>
      <c r="D200" s="3" t="s">
        <v>51</v>
      </c>
    </row>
    <row r="201" spans="1:4">
      <c r="A201">
        <v>199</v>
      </c>
      <c r="B201" s="3" t="s">
        <v>487</v>
      </c>
      <c r="C201" t="s">
        <v>488</v>
      </c>
      <c r="D201" s="3" t="s">
        <v>489</v>
      </c>
    </row>
    <row r="202" spans="1:4">
      <c r="A202">
        <v>200</v>
      </c>
      <c r="B202" s="3" t="s">
        <v>490</v>
      </c>
      <c r="C202" t="s">
        <v>491</v>
      </c>
      <c r="D202" s="3" t="s">
        <v>165</v>
      </c>
    </row>
    <row r="203" spans="1:4">
      <c r="A203">
        <v>201</v>
      </c>
      <c r="B203" s="3" t="s">
        <v>492</v>
      </c>
      <c r="C203" t="s">
        <v>493</v>
      </c>
      <c r="D203" s="3" t="s">
        <v>494</v>
      </c>
    </row>
    <row r="204" spans="1:4">
      <c r="A204">
        <v>202</v>
      </c>
      <c r="B204" s="3" t="s">
        <v>495</v>
      </c>
      <c r="C204" t="s">
        <v>496</v>
      </c>
      <c r="D204" s="3" t="s">
        <v>85</v>
      </c>
    </row>
    <row r="205" spans="1:4">
      <c r="A205">
        <v>203</v>
      </c>
      <c r="B205" s="3" t="s">
        <v>497</v>
      </c>
      <c r="C205" t="s">
        <v>498</v>
      </c>
      <c r="D205" s="3" t="s">
        <v>499</v>
      </c>
    </row>
    <row r="206" spans="1:4">
      <c r="A206">
        <v>204</v>
      </c>
      <c r="B206" s="3" t="s">
        <v>500</v>
      </c>
      <c r="C206" t="s">
        <v>501</v>
      </c>
      <c r="D206" s="3" t="s">
        <v>76</v>
      </c>
    </row>
    <row r="207" spans="1:4">
      <c r="A207">
        <v>205</v>
      </c>
      <c r="B207" s="3" t="s">
        <v>502</v>
      </c>
      <c r="C207" t="s">
        <v>503</v>
      </c>
      <c r="D207" s="3" t="s">
        <v>101</v>
      </c>
    </row>
    <row r="208" spans="1:4">
      <c r="A208">
        <v>206</v>
      </c>
      <c r="B208" s="3" t="s">
        <v>504</v>
      </c>
      <c r="C208" t="s">
        <v>505</v>
      </c>
      <c r="D208" s="3" t="s">
        <v>489</v>
      </c>
    </row>
    <row r="209" spans="1:4">
      <c r="A209">
        <v>207</v>
      </c>
      <c r="B209" s="3" t="s">
        <v>506</v>
      </c>
      <c r="C209" t="s">
        <v>507</v>
      </c>
      <c r="D209" s="3" t="s">
        <v>173</v>
      </c>
    </row>
    <row r="210" spans="1:4">
      <c r="A210">
        <v>208</v>
      </c>
      <c r="B210" s="3" t="s">
        <v>508</v>
      </c>
      <c r="C210" t="s">
        <v>509</v>
      </c>
      <c r="D210" s="3" t="s">
        <v>306</v>
      </c>
    </row>
    <row r="211" spans="1:4">
      <c r="A211">
        <v>209</v>
      </c>
      <c r="B211" s="3" t="s">
        <v>510</v>
      </c>
      <c r="C211" t="s">
        <v>511</v>
      </c>
      <c r="D211" s="3" t="s">
        <v>512</v>
      </c>
    </row>
    <row r="212" spans="1:4">
      <c r="A212">
        <v>210</v>
      </c>
      <c r="B212" s="3" t="s">
        <v>513</v>
      </c>
      <c r="C212" t="s">
        <v>514</v>
      </c>
      <c r="D212" s="3" t="s">
        <v>51</v>
      </c>
    </row>
    <row r="213" spans="1:4">
      <c r="A213">
        <v>211</v>
      </c>
      <c r="B213" s="3" t="s">
        <v>515</v>
      </c>
      <c r="C213" t="s">
        <v>516</v>
      </c>
      <c r="D213" s="3" t="s">
        <v>101</v>
      </c>
    </row>
    <row r="214" spans="1:4">
      <c r="A214">
        <v>212</v>
      </c>
      <c r="B214" s="3" t="s">
        <v>517</v>
      </c>
      <c r="C214" t="s">
        <v>518</v>
      </c>
      <c r="D214" s="3" t="s">
        <v>16</v>
      </c>
    </row>
    <row r="215" spans="1:4">
      <c r="A215">
        <v>213</v>
      </c>
      <c r="B215" s="3" t="s">
        <v>519</v>
      </c>
      <c r="C215" t="s">
        <v>520</v>
      </c>
      <c r="D215" s="3" t="s">
        <v>54</v>
      </c>
    </row>
    <row r="216" spans="1:4">
      <c r="A216">
        <v>214</v>
      </c>
      <c r="B216" s="3" t="s">
        <v>521</v>
      </c>
      <c r="C216" t="s">
        <v>522</v>
      </c>
      <c r="D216" s="3" t="s">
        <v>16</v>
      </c>
    </row>
    <row r="217" spans="1:4">
      <c r="A217">
        <v>215</v>
      </c>
      <c r="B217" s="3" t="s">
        <v>523</v>
      </c>
      <c r="C217" t="s">
        <v>524</v>
      </c>
      <c r="D217" s="3" t="s">
        <v>62</v>
      </c>
    </row>
    <row r="218" spans="1:4">
      <c r="A218">
        <v>216</v>
      </c>
      <c r="B218" s="3" t="s">
        <v>525</v>
      </c>
      <c r="C218" t="s">
        <v>526</v>
      </c>
      <c r="D218" s="3" t="s">
        <v>527</v>
      </c>
    </row>
    <row r="219" spans="1:4">
      <c r="A219">
        <v>217</v>
      </c>
      <c r="B219" s="3" t="s">
        <v>528</v>
      </c>
      <c r="C219" t="s">
        <v>529</v>
      </c>
      <c r="D219" s="3" t="s">
        <v>16</v>
      </c>
    </row>
    <row r="220" spans="1:4">
      <c r="A220">
        <v>218</v>
      </c>
      <c r="B220" s="3" t="s">
        <v>530</v>
      </c>
      <c r="C220" t="s">
        <v>531</v>
      </c>
      <c r="D220" s="3" t="s">
        <v>73</v>
      </c>
    </row>
    <row r="221" spans="1:4">
      <c r="A221">
        <v>219</v>
      </c>
      <c r="B221" s="3" t="s">
        <v>532</v>
      </c>
      <c r="C221" t="s">
        <v>533</v>
      </c>
      <c r="D221" s="3" t="s">
        <v>208</v>
      </c>
    </row>
    <row r="222" spans="1:4">
      <c r="A222">
        <v>220</v>
      </c>
      <c r="B222" s="3" t="s">
        <v>534</v>
      </c>
      <c r="C222" t="s">
        <v>535</v>
      </c>
      <c r="D222" s="3" t="s">
        <v>536</v>
      </c>
    </row>
    <row r="223" spans="1:4">
      <c r="A223">
        <v>221</v>
      </c>
      <c r="B223" s="3" t="s">
        <v>537</v>
      </c>
      <c r="C223" t="s">
        <v>538</v>
      </c>
      <c r="D223" s="3" t="s">
        <v>51</v>
      </c>
    </row>
    <row r="224" spans="1:4">
      <c r="A224">
        <v>222</v>
      </c>
      <c r="B224" s="3" t="s">
        <v>539</v>
      </c>
      <c r="C224" t="s">
        <v>540</v>
      </c>
      <c r="D224" s="3" t="s">
        <v>118</v>
      </c>
    </row>
    <row r="225" spans="1:4">
      <c r="A225">
        <v>223</v>
      </c>
      <c r="B225" s="3" t="s">
        <v>541</v>
      </c>
      <c r="C225" t="s">
        <v>542</v>
      </c>
      <c r="D225" s="3" t="s">
        <v>165</v>
      </c>
    </row>
    <row r="226" spans="1:4">
      <c r="A226">
        <v>224</v>
      </c>
      <c r="B226" s="3" t="s">
        <v>543</v>
      </c>
      <c r="C226" t="s">
        <v>544</v>
      </c>
      <c r="D226" s="3" t="s">
        <v>42</v>
      </c>
    </row>
    <row r="227" spans="1:4">
      <c r="A227">
        <v>225</v>
      </c>
      <c r="B227" s="3" t="s">
        <v>545</v>
      </c>
      <c r="C227" t="s">
        <v>546</v>
      </c>
      <c r="D227" s="3" t="s">
        <v>412</v>
      </c>
    </row>
    <row r="228" spans="1:4">
      <c r="A228">
        <v>226</v>
      </c>
      <c r="B228" s="3" t="s">
        <v>547</v>
      </c>
      <c r="C228" t="s">
        <v>548</v>
      </c>
      <c r="D228" s="3" t="s">
        <v>118</v>
      </c>
    </row>
    <row r="229" spans="1:4">
      <c r="A229">
        <v>227</v>
      </c>
      <c r="B229" s="3" t="s">
        <v>549</v>
      </c>
      <c r="C229" t="s">
        <v>550</v>
      </c>
      <c r="D229" s="3" t="s">
        <v>104</v>
      </c>
    </row>
    <row r="230" spans="1:4">
      <c r="A230">
        <v>228</v>
      </c>
      <c r="B230" s="3" t="s">
        <v>551</v>
      </c>
      <c r="C230" t="s">
        <v>552</v>
      </c>
      <c r="D230" s="3" t="s">
        <v>65</v>
      </c>
    </row>
    <row r="231" spans="1:4">
      <c r="A231">
        <v>229</v>
      </c>
      <c r="B231" s="3" t="s">
        <v>553</v>
      </c>
      <c r="C231" t="s">
        <v>554</v>
      </c>
      <c r="D231" s="3" t="s">
        <v>130</v>
      </c>
    </row>
    <row r="232" spans="1:4">
      <c r="A232">
        <v>230</v>
      </c>
      <c r="B232" s="3" t="s">
        <v>555</v>
      </c>
      <c r="C232" t="s">
        <v>556</v>
      </c>
      <c r="D232" s="3" t="s">
        <v>79</v>
      </c>
    </row>
    <row r="233" spans="1:4">
      <c r="A233">
        <v>231</v>
      </c>
      <c r="B233" s="3" t="s">
        <v>557</v>
      </c>
      <c r="C233" t="s">
        <v>558</v>
      </c>
      <c r="D233" s="3" t="s">
        <v>148</v>
      </c>
    </row>
    <row r="234" spans="1:4">
      <c r="A234">
        <v>232</v>
      </c>
      <c r="B234" s="3" t="s">
        <v>559</v>
      </c>
      <c r="C234" t="s">
        <v>560</v>
      </c>
      <c r="D234" s="3" t="s">
        <v>489</v>
      </c>
    </row>
    <row r="235" spans="1:4">
      <c r="A235">
        <v>233</v>
      </c>
      <c r="B235" s="3" t="s">
        <v>561</v>
      </c>
      <c r="C235" t="s">
        <v>562</v>
      </c>
      <c r="D235" s="3" t="s">
        <v>412</v>
      </c>
    </row>
    <row r="236" spans="1:4">
      <c r="A236">
        <v>234</v>
      </c>
      <c r="B236" s="3" t="s">
        <v>563</v>
      </c>
      <c r="C236" t="s">
        <v>564</v>
      </c>
      <c r="D236" s="3" t="s">
        <v>57</v>
      </c>
    </row>
    <row r="237" spans="1:4">
      <c r="A237">
        <v>235</v>
      </c>
      <c r="B237" s="3" t="s">
        <v>565</v>
      </c>
      <c r="C237" t="s">
        <v>566</v>
      </c>
      <c r="D237" s="3" t="s">
        <v>130</v>
      </c>
    </row>
    <row r="238" spans="1:4">
      <c r="A238">
        <v>236</v>
      </c>
      <c r="B238" s="3" t="s">
        <v>567</v>
      </c>
      <c r="C238" t="s">
        <v>568</v>
      </c>
      <c r="D238" s="3" t="s">
        <v>569</v>
      </c>
    </row>
    <row r="239" spans="1:4">
      <c r="A239">
        <v>237</v>
      </c>
      <c r="B239" s="3" t="s">
        <v>570</v>
      </c>
      <c r="C239" t="s">
        <v>571</v>
      </c>
      <c r="D239" s="3" t="s">
        <v>73</v>
      </c>
    </row>
    <row r="240" spans="1:4">
      <c r="A240">
        <v>238</v>
      </c>
      <c r="B240" s="3" t="s">
        <v>572</v>
      </c>
      <c r="C240" t="s">
        <v>573</v>
      </c>
      <c r="D240" s="3" t="s">
        <v>130</v>
      </c>
    </row>
    <row r="241" spans="1:4">
      <c r="A241">
        <v>239</v>
      </c>
      <c r="B241" s="3" t="s">
        <v>574</v>
      </c>
      <c r="C241" t="s">
        <v>575</v>
      </c>
      <c r="D241" s="3" t="s">
        <v>148</v>
      </c>
    </row>
    <row r="242" spans="1:4">
      <c r="A242">
        <v>240</v>
      </c>
      <c r="B242" s="3" t="s">
        <v>576</v>
      </c>
      <c r="C242" t="s">
        <v>577</v>
      </c>
      <c r="D242" s="3" t="s">
        <v>16</v>
      </c>
    </row>
    <row r="243" spans="1:4">
      <c r="A243">
        <v>241</v>
      </c>
      <c r="B243" s="3" t="s">
        <v>578</v>
      </c>
      <c r="C243" t="s">
        <v>579</v>
      </c>
      <c r="D243" s="3" t="s">
        <v>290</v>
      </c>
    </row>
    <row r="244" spans="1:4">
      <c r="A244">
        <v>242</v>
      </c>
      <c r="B244" s="3" t="s">
        <v>580</v>
      </c>
      <c r="C244" t="s">
        <v>581</v>
      </c>
      <c r="D244" s="3" t="s">
        <v>199</v>
      </c>
    </row>
    <row r="245" spans="1:4">
      <c r="A245">
        <v>243</v>
      </c>
      <c r="B245" s="3" t="s">
        <v>582</v>
      </c>
      <c r="C245" t="s">
        <v>583</v>
      </c>
      <c r="D245" s="3" t="s">
        <v>199</v>
      </c>
    </row>
    <row r="246" spans="1:4">
      <c r="A246">
        <v>244</v>
      </c>
      <c r="B246" s="3" t="s">
        <v>584</v>
      </c>
      <c r="C246" t="s">
        <v>585</v>
      </c>
      <c r="D246" s="3" t="s">
        <v>151</v>
      </c>
    </row>
    <row r="247" spans="1:4">
      <c r="A247">
        <v>245</v>
      </c>
      <c r="B247" s="3" t="s">
        <v>586</v>
      </c>
      <c r="C247" t="s">
        <v>587</v>
      </c>
      <c r="D247" s="3" t="s">
        <v>51</v>
      </c>
    </row>
    <row r="248" spans="1:4">
      <c r="A248">
        <v>246</v>
      </c>
      <c r="B248" s="3" t="s">
        <v>588</v>
      </c>
      <c r="C248" t="s">
        <v>589</v>
      </c>
      <c r="D248" s="3" t="s">
        <v>499</v>
      </c>
    </row>
    <row r="249" spans="1:4">
      <c r="A249">
        <v>247</v>
      </c>
      <c r="B249" s="3" t="s">
        <v>590</v>
      </c>
      <c r="C249" t="s">
        <v>591</v>
      </c>
      <c r="D249" s="3" t="s">
        <v>148</v>
      </c>
    </row>
    <row r="250" spans="1:4">
      <c r="A250">
        <v>248</v>
      </c>
      <c r="B250" s="3" t="s">
        <v>592</v>
      </c>
      <c r="C250" t="s">
        <v>593</v>
      </c>
      <c r="D250" s="3" t="s">
        <v>154</v>
      </c>
    </row>
    <row r="251" spans="1:4">
      <c r="A251">
        <v>249</v>
      </c>
      <c r="B251" s="3" t="s">
        <v>594</v>
      </c>
      <c r="C251" t="s">
        <v>595</v>
      </c>
      <c r="D251" s="3" t="s">
        <v>194</v>
      </c>
    </row>
    <row r="252" spans="1:4">
      <c r="A252">
        <v>250</v>
      </c>
      <c r="B252" s="3" t="s">
        <v>596</v>
      </c>
      <c r="C252" t="s">
        <v>597</v>
      </c>
      <c r="D252" s="3" t="s">
        <v>598</v>
      </c>
    </row>
    <row r="253" spans="1:4">
      <c r="A253">
        <v>251</v>
      </c>
      <c r="B253" s="3" t="s">
        <v>599</v>
      </c>
      <c r="C253" t="s">
        <v>600</v>
      </c>
      <c r="D253" s="3" t="s">
        <v>189</v>
      </c>
    </row>
    <row r="254" spans="1:4">
      <c r="A254">
        <v>252</v>
      </c>
      <c r="B254" s="3" t="s">
        <v>601</v>
      </c>
      <c r="C254" t="s">
        <v>602</v>
      </c>
      <c r="D254" s="3" t="s">
        <v>76</v>
      </c>
    </row>
    <row r="255" spans="1:4">
      <c r="A255">
        <v>253</v>
      </c>
      <c r="B255" s="3" t="s">
        <v>603</v>
      </c>
      <c r="C255" t="s">
        <v>604</v>
      </c>
      <c r="D255" s="3" t="s">
        <v>118</v>
      </c>
    </row>
    <row r="256" spans="1:4">
      <c r="A256">
        <v>254</v>
      </c>
      <c r="B256" s="3" t="s">
        <v>605</v>
      </c>
      <c r="C256" t="s">
        <v>606</v>
      </c>
      <c r="D256" s="3" t="s">
        <v>222</v>
      </c>
    </row>
    <row r="257" spans="1:4">
      <c r="A257">
        <v>255</v>
      </c>
      <c r="B257" s="3" t="s">
        <v>607</v>
      </c>
      <c r="C257" t="s">
        <v>608</v>
      </c>
      <c r="D257" s="3" t="s">
        <v>118</v>
      </c>
    </row>
    <row r="258" spans="1:4">
      <c r="A258">
        <v>256</v>
      </c>
      <c r="B258" s="3" t="s">
        <v>609</v>
      </c>
      <c r="C258" t="s">
        <v>610</v>
      </c>
      <c r="D258" s="3" t="s">
        <v>332</v>
      </c>
    </row>
    <row r="259" spans="1:4">
      <c r="A259">
        <v>257</v>
      </c>
      <c r="B259" s="3" t="s">
        <v>611</v>
      </c>
      <c r="C259" t="s">
        <v>612</v>
      </c>
      <c r="D259" s="3" t="s">
        <v>438</v>
      </c>
    </row>
    <row r="260" spans="1:4">
      <c r="A260">
        <v>258</v>
      </c>
      <c r="B260" s="3" t="s">
        <v>613</v>
      </c>
      <c r="C260" t="s">
        <v>614</v>
      </c>
      <c r="D260" s="3" t="s">
        <v>181</v>
      </c>
    </row>
    <row r="261" spans="1:4">
      <c r="A261">
        <v>259</v>
      </c>
      <c r="B261" s="3" t="s">
        <v>615</v>
      </c>
      <c r="C261" t="s">
        <v>616</v>
      </c>
      <c r="D261" s="3" t="s">
        <v>39</v>
      </c>
    </row>
    <row r="262" spans="1:4">
      <c r="A262">
        <v>260</v>
      </c>
      <c r="B262" s="3" t="s">
        <v>617</v>
      </c>
      <c r="C262" t="s">
        <v>618</v>
      </c>
      <c r="D262" s="3" t="s">
        <v>619</v>
      </c>
    </row>
    <row r="263" spans="1:4">
      <c r="A263">
        <v>261</v>
      </c>
      <c r="B263" s="3" t="s">
        <v>620</v>
      </c>
      <c r="C263" t="s">
        <v>621</v>
      </c>
      <c r="D263" s="3" t="s">
        <v>622</v>
      </c>
    </row>
    <row r="264" spans="1:4">
      <c r="A264">
        <v>262</v>
      </c>
      <c r="B264" s="3" t="s">
        <v>623</v>
      </c>
      <c r="C264" t="s">
        <v>624</v>
      </c>
      <c r="D264" s="3" t="s">
        <v>57</v>
      </c>
    </row>
    <row r="265" spans="1:4">
      <c r="A265">
        <v>263</v>
      </c>
      <c r="B265" s="3" t="s">
        <v>625</v>
      </c>
      <c r="C265" t="s">
        <v>626</v>
      </c>
      <c r="D265" s="3" t="s">
        <v>301</v>
      </c>
    </row>
    <row r="266" spans="1:4">
      <c r="A266">
        <v>264</v>
      </c>
      <c r="B266" s="3" t="s">
        <v>627</v>
      </c>
      <c r="C266" t="s">
        <v>628</v>
      </c>
      <c r="D266" s="3" t="s">
        <v>189</v>
      </c>
    </row>
    <row r="267" spans="1:4">
      <c r="A267">
        <v>265</v>
      </c>
      <c r="B267" s="3" t="s">
        <v>629</v>
      </c>
      <c r="C267" t="s">
        <v>630</v>
      </c>
      <c r="D267" s="3" t="s">
        <v>451</v>
      </c>
    </row>
    <row r="268" spans="1:4">
      <c r="A268">
        <v>266</v>
      </c>
      <c r="B268" s="3" t="s">
        <v>631</v>
      </c>
      <c r="C268" t="s">
        <v>632</v>
      </c>
      <c r="D268" s="3" t="s">
        <v>73</v>
      </c>
    </row>
    <row r="269" spans="1:4">
      <c r="A269">
        <v>267</v>
      </c>
      <c r="B269" s="3" t="s">
        <v>633</v>
      </c>
      <c r="C269" t="s">
        <v>634</v>
      </c>
      <c r="D269" s="3" t="s">
        <v>42</v>
      </c>
    </row>
    <row r="270" spans="1:4">
      <c r="A270">
        <v>268</v>
      </c>
      <c r="B270" s="3" t="s">
        <v>635</v>
      </c>
      <c r="C270" t="s">
        <v>636</v>
      </c>
      <c r="D270" s="3" t="s">
        <v>637</v>
      </c>
    </row>
    <row r="271" spans="1:4">
      <c r="A271">
        <v>269</v>
      </c>
      <c r="B271" s="3" t="s">
        <v>638</v>
      </c>
      <c r="C271" t="s">
        <v>639</v>
      </c>
      <c r="D271" s="3" t="s">
        <v>107</v>
      </c>
    </row>
    <row r="272" spans="1:4">
      <c r="A272">
        <v>270</v>
      </c>
      <c r="B272" s="3" t="s">
        <v>640</v>
      </c>
      <c r="C272" t="s">
        <v>641</v>
      </c>
      <c r="D272" s="3" t="s">
        <v>642</v>
      </c>
    </row>
    <row r="273" spans="1:4">
      <c r="A273">
        <v>271</v>
      </c>
      <c r="B273" s="3" t="s">
        <v>643</v>
      </c>
      <c r="C273" t="s">
        <v>644</v>
      </c>
      <c r="D273" s="3" t="s">
        <v>499</v>
      </c>
    </row>
    <row r="274" spans="1:4">
      <c r="A274">
        <v>272</v>
      </c>
      <c r="B274" s="3" t="s">
        <v>645</v>
      </c>
      <c r="C274" t="s">
        <v>646</v>
      </c>
      <c r="D274" s="3" t="s">
        <v>647</v>
      </c>
    </row>
    <row r="275" spans="1:4">
      <c r="A275">
        <v>273</v>
      </c>
      <c r="B275" s="3" t="s">
        <v>648</v>
      </c>
      <c r="C275" t="s">
        <v>649</v>
      </c>
      <c r="D275" s="3" t="s">
        <v>104</v>
      </c>
    </row>
    <row r="276" spans="1:4">
      <c r="A276">
        <v>274</v>
      </c>
      <c r="B276" s="3" t="s">
        <v>650</v>
      </c>
      <c r="C276" t="s">
        <v>651</v>
      </c>
      <c r="D276" s="3" t="s">
        <v>438</v>
      </c>
    </row>
    <row r="277" spans="1:4">
      <c r="A277">
        <v>275</v>
      </c>
      <c r="B277" s="3" t="s">
        <v>652</v>
      </c>
      <c r="C277" t="s">
        <v>653</v>
      </c>
      <c r="D277" s="3" t="s">
        <v>181</v>
      </c>
    </row>
    <row r="278" spans="1:4">
      <c r="A278">
        <v>276</v>
      </c>
      <c r="B278" s="3" t="s">
        <v>654</v>
      </c>
      <c r="C278" t="s">
        <v>655</v>
      </c>
      <c r="D278" s="3" t="s">
        <v>656</v>
      </c>
    </row>
    <row r="279" spans="1:4">
      <c r="A279">
        <v>277</v>
      </c>
      <c r="B279" s="3" t="s">
        <v>657</v>
      </c>
      <c r="C279" t="s">
        <v>658</v>
      </c>
      <c r="D279" s="3" t="s">
        <v>659</v>
      </c>
    </row>
    <row r="280" spans="1:4">
      <c r="A280">
        <v>278</v>
      </c>
      <c r="B280" s="3" t="s">
        <v>660</v>
      </c>
      <c r="C280" t="s">
        <v>661</v>
      </c>
      <c r="D280" s="3" t="s">
        <v>65</v>
      </c>
    </row>
    <row r="281" spans="1:4">
      <c r="A281">
        <v>279</v>
      </c>
      <c r="B281" s="3" t="s">
        <v>662</v>
      </c>
      <c r="C281" t="s">
        <v>663</v>
      </c>
      <c r="D281" s="3" t="s">
        <v>154</v>
      </c>
    </row>
    <row r="282" spans="1:4">
      <c r="A282">
        <v>280</v>
      </c>
      <c r="B282" s="3" t="s">
        <v>664</v>
      </c>
      <c r="C282" t="s">
        <v>665</v>
      </c>
      <c r="D282" s="3" t="s">
        <v>104</v>
      </c>
    </row>
    <row r="283" spans="1:4">
      <c r="A283">
        <v>281</v>
      </c>
      <c r="B283" s="3" t="s">
        <v>666</v>
      </c>
      <c r="C283" t="s">
        <v>667</v>
      </c>
      <c r="D283" s="3" t="s">
        <v>260</v>
      </c>
    </row>
    <row r="284" spans="1:4">
      <c r="A284">
        <v>282</v>
      </c>
      <c r="B284" s="3" t="s">
        <v>668</v>
      </c>
      <c r="C284" t="s">
        <v>669</v>
      </c>
      <c r="D284" s="3" t="s">
        <v>199</v>
      </c>
    </row>
    <row r="285" spans="1:4">
      <c r="A285">
        <v>283</v>
      </c>
      <c r="B285" s="3" t="s">
        <v>670</v>
      </c>
      <c r="C285" t="s">
        <v>671</v>
      </c>
      <c r="D285" s="3" t="s">
        <v>130</v>
      </c>
    </row>
    <row r="286" spans="1:4">
      <c r="A286">
        <v>284</v>
      </c>
      <c r="B286" s="3" t="s">
        <v>672</v>
      </c>
      <c r="C286" t="s">
        <v>673</v>
      </c>
      <c r="D286" s="3" t="s">
        <v>569</v>
      </c>
    </row>
    <row r="287" spans="1:4">
      <c r="A287">
        <v>285</v>
      </c>
      <c r="B287" s="3" t="s">
        <v>674</v>
      </c>
      <c r="C287" t="s">
        <v>675</v>
      </c>
      <c r="D287" s="3" t="s">
        <v>181</v>
      </c>
    </row>
    <row r="288" spans="1:4">
      <c r="A288">
        <v>286</v>
      </c>
      <c r="B288" s="3" t="s">
        <v>676</v>
      </c>
      <c r="C288" t="s">
        <v>677</v>
      </c>
      <c r="D288" s="3" t="s">
        <v>176</v>
      </c>
    </row>
    <row r="289" spans="1:4">
      <c r="A289">
        <v>287</v>
      </c>
      <c r="B289" s="3" t="s">
        <v>678</v>
      </c>
      <c r="C289" t="s">
        <v>679</v>
      </c>
      <c r="D289" s="3" t="s">
        <v>494</v>
      </c>
    </row>
    <row r="290" spans="1:4">
      <c r="A290">
        <v>288</v>
      </c>
      <c r="B290" s="3" t="s">
        <v>680</v>
      </c>
      <c r="C290" t="s">
        <v>681</v>
      </c>
      <c r="D290" s="3" t="s">
        <v>384</v>
      </c>
    </row>
    <row r="291" spans="1:4">
      <c r="A291">
        <v>289</v>
      </c>
      <c r="B291" s="3" t="s">
        <v>682</v>
      </c>
      <c r="C291" t="s">
        <v>683</v>
      </c>
      <c r="D291" s="3" t="s">
        <v>199</v>
      </c>
    </row>
    <row r="292" spans="1:4">
      <c r="A292">
        <v>290</v>
      </c>
      <c r="B292" s="3" t="s">
        <v>684</v>
      </c>
      <c r="C292" t="s">
        <v>685</v>
      </c>
      <c r="D292" s="3" t="s">
        <v>33</v>
      </c>
    </row>
    <row r="293" spans="1:4">
      <c r="A293">
        <v>291</v>
      </c>
      <c r="B293" s="3" t="s">
        <v>686</v>
      </c>
      <c r="C293" t="s">
        <v>687</v>
      </c>
      <c r="D293" s="3" t="s">
        <v>438</v>
      </c>
    </row>
    <row r="294" spans="1:4">
      <c r="A294">
        <v>292</v>
      </c>
      <c r="B294" s="3" t="s">
        <v>688</v>
      </c>
      <c r="C294" t="s">
        <v>689</v>
      </c>
      <c r="D294" s="3" t="s">
        <v>62</v>
      </c>
    </row>
    <row r="295" spans="1:4">
      <c r="A295">
        <v>293</v>
      </c>
      <c r="B295" s="3" t="s">
        <v>690</v>
      </c>
      <c r="C295" t="s">
        <v>691</v>
      </c>
      <c r="D295" s="3" t="s">
        <v>173</v>
      </c>
    </row>
    <row r="296" spans="1:4">
      <c r="A296">
        <v>294</v>
      </c>
      <c r="B296" s="3" t="s">
        <v>692</v>
      </c>
      <c r="C296" t="s">
        <v>693</v>
      </c>
      <c r="D296" s="3" t="s">
        <v>118</v>
      </c>
    </row>
    <row r="297" spans="1:4">
      <c r="A297">
        <v>295</v>
      </c>
      <c r="B297" s="3" t="s">
        <v>694</v>
      </c>
      <c r="C297" t="s">
        <v>695</v>
      </c>
      <c r="D297" s="3" t="s">
        <v>113</v>
      </c>
    </row>
    <row r="298" spans="1:4">
      <c r="A298">
        <v>296</v>
      </c>
      <c r="B298" s="3" t="s">
        <v>696</v>
      </c>
      <c r="C298" t="s">
        <v>697</v>
      </c>
      <c r="D298" s="3" t="s">
        <v>438</v>
      </c>
    </row>
    <row r="299" spans="1:4">
      <c r="A299">
        <v>297</v>
      </c>
      <c r="B299" s="3" t="s">
        <v>698</v>
      </c>
      <c r="C299" t="s">
        <v>699</v>
      </c>
      <c r="D299" s="3" t="s">
        <v>309</v>
      </c>
    </row>
    <row r="300" spans="1:4">
      <c r="A300">
        <v>298</v>
      </c>
      <c r="B300" s="3" t="s">
        <v>700</v>
      </c>
      <c r="C300" t="s">
        <v>701</v>
      </c>
      <c r="D300" s="3" t="s">
        <v>499</v>
      </c>
    </row>
    <row r="301" spans="1:4">
      <c r="A301">
        <v>299</v>
      </c>
      <c r="B301" s="3" t="s">
        <v>702</v>
      </c>
      <c r="C301" t="s">
        <v>703</v>
      </c>
      <c r="D301" s="3" t="s">
        <v>85</v>
      </c>
    </row>
    <row r="302" spans="1:4">
      <c r="A302">
        <v>300</v>
      </c>
      <c r="B302" s="3" t="s">
        <v>704</v>
      </c>
      <c r="C302" t="s">
        <v>705</v>
      </c>
      <c r="D302" s="3" t="s">
        <v>173</v>
      </c>
    </row>
    <row r="303" spans="1:4">
      <c r="A303">
        <v>301</v>
      </c>
      <c r="B303" s="3" t="s">
        <v>706</v>
      </c>
      <c r="C303" t="s">
        <v>707</v>
      </c>
      <c r="D303" s="3" t="s">
        <v>387</v>
      </c>
    </row>
    <row r="304" spans="1:4">
      <c r="A304">
        <v>302</v>
      </c>
      <c r="B304" s="3" t="s">
        <v>708</v>
      </c>
      <c r="C304" t="s">
        <v>709</v>
      </c>
      <c r="D304" s="3" t="s">
        <v>348</v>
      </c>
    </row>
    <row r="305" spans="1:4">
      <c r="A305">
        <v>303</v>
      </c>
      <c r="B305" s="3" t="s">
        <v>710</v>
      </c>
      <c r="C305" t="s">
        <v>711</v>
      </c>
      <c r="D305" s="3" t="s">
        <v>208</v>
      </c>
    </row>
    <row r="306" spans="1:4">
      <c r="A306">
        <v>304</v>
      </c>
      <c r="B306" s="3" t="s">
        <v>712</v>
      </c>
      <c r="C306" t="s">
        <v>713</v>
      </c>
      <c r="D306" s="3" t="s">
        <v>301</v>
      </c>
    </row>
    <row r="307" spans="1:4">
      <c r="A307">
        <v>305</v>
      </c>
      <c r="B307" s="3" t="s">
        <v>714</v>
      </c>
      <c r="C307" t="s">
        <v>715</v>
      </c>
      <c r="D307" s="3" t="s">
        <v>181</v>
      </c>
    </row>
    <row r="308" spans="1:4">
      <c r="A308">
        <v>306</v>
      </c>
      <c r="B308" s="3" t="s">
        <v>716</v>
      </c>
      <c r="C308" t="s">
        <v>717</v>
      </c>
      <c r="D308" s="3" t="s">
        <v>718</v>
      </c>
    </row>
    <row r="309" spans="1:4">
      <c r="A309">
        <v>307</v>
      </c>
      <c r="B309" s="3" t="s">
        <v>719</v>
      </c>
      <c r="C309" t="s">
        <v>720</v>
      </c>
      <c r="D309" s="3" t="s">
        <v>101</v>
      </c>
    </row>
    <row r="310" spans="1:4">
      <c r="A310">
        <v>308</v>
      </c>
      <c r="B310" s="3" t="s">
        <v>721</v>
      </c>
      <c r="C310" t="s">
        <v>722</v>
      </c>
      <c r="D310" s="3" t="s">
        <v>176</v>
      </c>
    </row>
    <row r="311" spans="1:4">
      <c r="A311">
        <v>309</v>
      </c>
      <c r="B311" s="3" t="s">
        <v>723</v>
      </c>
      <c r="C311" t="s">
        <v>724</v>
      </c>
      <c r="D311" s="3" t="s">
        <v>301</v>
      </c>
    </row>
    <row r="312" spans="1:4">
      <c r="A312">
        <v>310</v>
      </c>
      <c r="B312" s="3" t="s">
        <v>725</v>
      </c>
      <c r="C312" t="s">
        <v>726</v>
      </c>
      <c r="D312" s="3" t="s">
        <v>293</v>
      </c>
    </row>
    <row r="313" spans="1:4">
      <c r="A313">
        <v>311</v>
      </c>
      <c r="B313" s="3" t="s">
        <v>727</v>
      </c>
      <c r="C313" t="s">
        <v>728</v>
      </c>
      <c r="D313" s="3" t="s">
        <v>101</v>
      </c>
    </row>
    <row r="314" spans="1:4">
      <c r="A314">
        <v>312</v>
      </c>
      <c r="B314" s="3" t="s">
        <v>729</v>
      </c>
      <c r="C314" t="s">
        <v>730</v>
      </c>
      <c r="D314" s="3" t="s">
        <v>222</v>
      </c>
    </row>
    <row r="315" spans="1:4">
      <c r="A315">
        <v>313</v>
      </c>
      <c r="B315" s="3" t="s">
        <v>731</v>
      </c>
      <c r="C315" t="s">
        <v>732</v>
      </c>
      <c r="D315" s="3" t="s">
        <v>7</v>
      </c>
    </row>
    <row r="316" spans="1:4">
      <c r="A316">
        <v>314</v>
      </c>
      <c r="B316" s="3" t="s">
        <v>733</v>
      </c>
      <c r="C316" t="s">
        <v>734</v>
      </c>
      <c r="D316" s="3" t="s">
        <v>412</v>
      </c>
    </row>
    <row r="317" spans="1:4">
      <c r="A317">
        <v>315</v>
      </c>
      <c r="B317" s="3" t="s">
        <v>735</v>
      </c>
      <c r="C317" t="s">
        <v>736</v>
      </c>
      <c r="D317" s="3" t="s">
        <v>36</v>
      </c>
    </row>
    <row r="318" spans="1:4">
      <c r="A318">
        <v>316</v>
      </c>
      <c r="B318" s="3" t="s">
        <v>737</v>
      </c>
      <c r="C318" t="s">
        <v>738</v>
      </c>
      <c r="D318" s="3" t="s">
        <v>51</v>
      </c>
    </row>
    <row r="319" spans="1:4">
      <c r="A319">
        <v>317</v>
      </c>
      <c r="B319" s="3" t="s">
        <v>739</v>
      </c>
      <c r="C319" t="s">
        <v>740</v>
      </c>
      <c r="D319" s="3" t="s">
        <v>27</v>
      </c>
    </row>
    <row r="320" spans="1:4">
      <c r="A320">
        <v>318</v>
      </c>
      <c r="B320" s="3" t="s">
        <v>741</v>
      </c>
      <c r="C320" t="s">
        <v>742</v>
      </c>
      <c r="D320" s="3" t="s">
        <v>16</v>
      </c>
    </row>
    <row r="321" spans="1:4">
      <c r="A321">
        <v>319</v>
      </c>
      <c r="B321" s="3" t="s">
        <v>743</v>
      </c>
      <c r="C321" t="s">
        <v>744</v>
      </c>
      <c r="D321" s="3" t="s">
        <v>118</v>
      </c>
    </row>
    <row r="322" spans="1:4">
      <c r="A322">
        <v>320</v>
      </c>
      <c r="B322" s="3" t="s">
        <v>745</v>
      </c>
      <c r="C322" t="s">
        <v>746</v>
      </c>
      <c r="D322" s="3" t="s">
        <v>747</v>
      </c>
    </row>
    <row r="323" spans="1:4">
      <c r="A323">
        <v>321</v>
      </c>
      <c r="B323" s="3" t="s">
        <v>748</v>
      </c>
      <c r="C323" t="s">
        <v>749</v>
      </c>
      <c r="D323" s="3" t="s">
        <v>569</v>
      </c>
    </row>
    <row r="324" spans="1:4">
      <c r="A324">
        <v>322</v>
      </c>
      <c r="B324" s="3" t="s">
        <v>750</v>
      </c>
      <c r="C324" t="s">
        <v>751</v>
      </c>
      <c r="D324" s="3" t="s">
        <v>24</v>
      </c>
    </row>
    <row r="325" spans="1:4">
      <c r="A325">
        <v>323</v>
      </c>
      <c r="B325" s="3" t="s">
        <v>752</v>
      </c>
      <c r="C325" t="s">
        <v>753</v>
      </c>
      <c r="D325" s="3" t="s">
        <v>51</v>
      </c>
    </row>
    <row r="326" spans="1:4">
      <c r="A326">
        <v>324</v>
      </c>
      <c r="B326" s="3" t="s">
        <v>754</v>
      </c>
      <c r="C326" t="s">
        <v>755</v>
      </c>
      <c r="D326" s="3" t="s">
        <v>133</v>
      </c>
    </row>
    <row r="327" spans="1:4">
      <c r="A327">
        <v>325</v>
      </c>
      <c r="B327" s="3" t="s">
        <v>756</v>
      </c>
      <c r="C327" t="s">
        <v>757</v>
      </c>
      <c r="D327" s="3" t="s">
        <v>13</v>
      </c>
    </row>
    <row r="328" spans="1:4">
      <c r="A328">
        <v>326</v>
      </c>
      <c r="B328" s="3" t="s">
        <v>758</v>
      </c>
      <c r="C328" t="s">
        <v>759</v>
      </c>
      <c r="D328" s="3" t="s">
        <v>79</v>
      </c>
    </row>
    <row r="329" spans="1:4">
      <c r="A329">
        <v>327</v>
      </c>
      <c r="B329" s="3" t="s">
        <v>760</v>
      </c>
      <c r="C329" t="s">
        <v>761</v>
      </c>
      <c r="D329" s="3" t="s">
        <v>260</v>
      </c>
    </row>
    <row r="330" spans="1:4">
      <c r="A330">
        <v>328</v>
      </c>
      <c r="B330" s="3" t="s">
        <v>762</v>
      </c>
      <c r="C330" t="s">
        <v>763</v>
      </c>
      <c r="D330" s="3" t="s">
        <v>309</v>
      </c>
    </row>
    <row r="331" spans="1:4">
      <c r="A331">
        <v>329</v>
      </c>
      <c r="B331" s="3" t="s">
        <v>764</v>
      </c>
      <c r="C331" t="s">
        <v>765</v>
      </c>
      <c r="D331" s="3" t="s">
        <v>76</v>
      </c>
    </row>
    <row r="332" spans="1:4">
      <c r="A332">
        <v>330</v>
      </c>
      <c r="B332" s="3" t="s">
        <v>766</v>
      </c>
      <c r="C332" t="s">
        <v>767</v>
      </c>
      <c r="D332" s="3" t="s">
        <v>42</v>
      </c>
    </row>
    <row r="333" spans="1:4">
      <c r="A333">
        <v>331</v>
      </c>
      <c r="B333" s="3" t="s">
        <v>768</v>
      </c>
      <c r="C333" t="s">
        <v>769</v>
      </c>
      <c r="D333" s="3" t="s">
        <v>101</v>
      </c>
    </row>
    <row r="334" spans="1:4">
      <c r="A334">
        <v>332</v>
      </c>
      <c r="B334" s="3" t="s">
        <v>770</v>
      </c>
      <c r="C334" t="s">
        <v>771</v>
      </c>
      <c r="D334" s="3" t="s">
        <v>148</v>
      </c>
    </row>
    <row r="335" spans="1:4">
      <c r="A335">
        <v>333</v>
      </c>
      <c r="B335" s="3" t="s">
        <v>772</v>
      </c>
      <c r="C335" t="s">
        <v>773</v>
      </c>
      <c r="D335" s="3" t="s">
        <v>412</v>
      </c>
    </row>
    <row r="336" spans="1:4">
      <c r="A336">
        <v>334</v>
      </c>
      <c r="B336" s="3" t="s">
        <v>774</v>
      </c>
      <c r="C336" t="s">
        <v>775</v>
      </c>
      <c r="D336" s="3" t="s">
        <v>776</v>
      </c>
    </row>
    <row r="337" spans="1:4">
      <c r="A337">
        <v>335</v>
      </c>
      <c r="B337" s="3" t="s">
        <v>777</v>
      </c>
      <c r="C337" t="s">
        <v>778</v>
      </c>
      <c r="D337" s="3" t="s">
        <v>659</v>
      </c>
    </row>
    <row r="338" spans="1:4">
      <c r="A338">
        <v>336</v>
      </c>
      <c r="B338" s="3" t="s">
        <v>779</v>
      </c>
      <c r="C338" t="s">
        <v>780</v>
      </c>
      <c r="D338" s="3" t="s">
        <v>62</v>
      </c>
    </row>
    <row r="339" spans="1:4">
      <c r="A339">
        <v>337</v>
      </c>
      <c r="B339" s="3" t="s">
        <v>781</v>
      </c>
      <c r="C339" t="s">
        <v>782</v>
      </c>
      <c r="D339" s="3" t="s">
        <v>65</v>
      </c>
    </row>
    <row r="340" spans="1:4">
      <c r="A340">
        <v>338</v>
      </c>
      <c r="B340" s="3" t="s">
        <v>783</v>
      </c>
      <c r="C340" t="s">
        <v>784</v>
      </c>
      <c r="D340" s="3" t="s">
        <v>301</v>
      </c>
    </row>
    <row r="341" spans="1:4">
      <c r="A341">
        <v>339</v>
      </c>
      <c r="B341" s="3" t="s">
        <v>785</v>
      </c>
      <c r="C341" t="s">
        <v>786</v>
      </c>
      <c r="D341" s="3" t="s">
        <v>619</v>
      </c>
    </row>
    <row r="342" spans="1:4">
      <c r="A342">
        <v>340</v>
      </c>
      <c r="B342" s="3" t="s">
        <v>787</v>
      </c>
      <c r="C342" t="s">
        <v>788</v>
      </c>
      <c r="D342" s="3" t="s">
        <v>789</v>
      </c>
    </row>
    <row r="343" spans="1:4">
      <c r="A343">
        <v>341</v>
      </c>
      <c r="B343" s="3" t="s">
        <v>790</v>
      </c>
      <c r="C343" t="s">
        <v>791</v>
      </c>
      <c r="D343" s="3" t="s">
        <v>165</v>
      </c>
    </row>
    <row r="344" spans="1:4">
      <c r="A344">
        <v>342</v>
      </c>
      <c r="B344" s="3" t="s">
        <v>792</v>
      </c>
      <c r="C344" t="s">
        <v>793</v>
      </c>
      <c r="D344" s="3" t="s">
        <v>107</v>
      </c>
    </row>
    <row r="345" spans="1:4">
      <c r="A345">
        <v>343</v>
      </c>
      <c r="B345" s="3" t="s">
        <v>794</v>
      </c>
      <c r="C345" t="s">
        <v>795</v>
      </c>
      <c r="D345" s="3" t="s">
        <v>499</v>
      </c>
    </row>
    <row r="346" spans="1:4">
      <c r="A346">
        <v>344</v>
      </c>
      <c r="B346" s="3" t="s">
        <v>796</v>
      </c>
      <c r="C346" t="s">
        <v>797</v>
      </c>
      <c r="D346" s="3" t="s">
        <v>57</v>
      </c>
    </row>
    <row r="347" spans="1:4">
      <c r="A347">
        <v>345</v>
      </c>
      <c r="B347" s="3" t="s">
        <v>798</v>
      </c>
      <c r="C347" t="s">
        <v>799</v>
      </c>
      <c r="D347" s="3" t="s">
        <v>170</v>
      </c>
    </row>
    <row r="348" spans="1:4">
      <c r="A348">
        <v>346</v>
      </c>
      <c r="B348" s="3" t="s">
        <v>800</v>
      </c>
      <c r="C348" t="s">
        <v>801</v>
      </c>
      <c r="D348" s="3" t="s">
        <v>107</v>
      </c>
    </row>
    <row r="349" spans="1:4">
      <c r="A349">
        <v>347</v>
      </c>
      <c r="B349" s="3" t="s">
        <v>802</v>
      </c>
      <c r="C349" t="s">
        <v>803</v>
      </c>
      <c r="D349" s="3" t="s">
        <v>54</v>
      </c>
    </row>
    <row r="350" spans="1:4">
      <c r="A350">
        <v>348</v>
      </c>
      <c r="B350" s="3" t="s">
        <v>804</v>
      </c>
      <c r="C350" t="s">
        <v>805</v>
      </c>
      <c r="D350" s="3" t="s">
        <v>248</v>
      </c>
    </row>
    <row r="351" spans="1:4">
      <c r="A351">
        <v>349</v>
      </c>
      <c r="B351" s="3" t="s">
        <v>806</v>
      </c>
      <c r="C351" t="s">
        <v>807</v>
      </c>
      <c r="D351" s="3" t="s">
        <v>76</v>
      </c>
    </row>
    <row r="352" spans="1:4">
      <c r="A352">
        <v>350</v>
      </c>
      <c r="B352" s="3" t="s">
        <v>808</v>
      </c>
      <c r="C352" t="s">
        <v>809</v>
      </c>
      <c r="D352" s="3" t="s">
        <v>337</v>
      </c>
    </row>
    <row r="353" spans="1:4">
      <c r="A353">
        <v>351</v>
      </c>
      <c r="B353" s="3" t="s">
        <v>810</v>
      </c>
      <c r="C353" t="s">
        <v>811</v>
      </c>
      <c r="D353" s="3" t="s">
        <v>199</v>
      </c>
    </row>
    <row r="354" spans="1:4">
      <c r="A354">
        <v>352</v>
      </c>
      <c r="B354" s="3" t="s">
        <v>812</v>
      </c>
      <c r="C354" t="s">
        <v>813</v>
      </c>
      <c r="D354" s="3" t="s">
        <v>814</v>
      </c>
    </row>
    <row r="355" spans="1:4">
      <c r="A355">
        <v>353</v>
      </c>
      <c r="B355" s="3" t="s">
        <v>815</v>
      </c>
      <c r="C355" t="s">
        <v>816</v>
      </c>
      <c r="D355" s="3" t="s">
        <v>170</v>
      </c>
    </row>
    <row r="356" spans="1:4">
      <c r="A356">
        <v>354</v>
      </c>
      <c r="B356" s="3" t="s">
        <v>817</v>
      </c>
      <c r="C356" t="s">
        <v>818</v>
      </c>
      <c r="D356" s="3" t="s">
        <v>154</v>
      </c>
    </row>
    <row r="357" spans="1:4">
      <c r="A357">
        <v>355</v>
      </c>
      <c r="B357" s="3" t="s">
        <v>819</v>
      </c>
      <c r="C357" t="s">
        <v>820</v>
      </c>
      <c r="D357" s="3" t="s">
        <v>489</v>
      </c>
    </row>
    <row r="358" spans="1:4">
      <c r="A358">
        <v>356</v>
      </c>
      <c r="B358" s="3" t="s">
        <v>821</v>
      </c>
      <c r="C358" t="s">
        <v>822</v>
      </c>
      <c r="D358" s="3" t="s">
        <v>384</v>
      </c>
    </row>
    <row r="359" spans="1:4">
      <c r="A359">
        <v>357</v>
      </c>
      <c r="B359" s="3" t="s">
        <v>823</v>
      </c>
      <c r="C359" t="s">
        <v>824</v>
      </c>
      <c r="D359" s="3" t="s">
        <v>825</v>
      </c>
    </row>
    <row r="360" spans="1:4">
      <c r="A360">
        <v>358</v>
      </c>
      <c r="B360" s="3" t="s">
        <v>826</v>
      </c>
      <c r="C360" t="s">
        <v>827</v>
      </c>
      <c r="D360" s="3" t="s">
        <v>27</v>
      </c>
    </row>
    <row r="361" spans="1:4">
      <c r="A361">
        <v>359</v>
      </c>
      <c r="B361" s="3" t="s">
        <v>828</v>
      </c>
      <c r="C361" t="s">
        <v>829</v>
      </c>
      <c r="D361" s="3" t="s">
        <v>293</v>
      </c>
    </row>
    <row r="362" spans="1:4">
      <c r="A362">
        <v>360</v>
      </c>
      <c r="B362" s="3" t="s">
        <v>830</v>
      </c>
      <c r="C362" t="s">
        <v>831</v>
      </c>
      <c r="D362" s="3" t="s">
        <v>199</v>
      </c>
    </row>
    <row r="363" spans="1:4">
      <c r="A363">
        <v>361</v>
      </c>
      <c r="B363" s="3" t="s">
        <v>832</v>
      </c>
      <c r="C363" t="s">
        <v>833</v>
      </c>
      <c r="D363" s="3" t="s">
        <v>57</v>
      </c>
    </row>
    <row r="364" spans="1:4">
      <c r="A364">
        <v>362</v>
      </c>
      <c r="B364" s="3" t="s">
        <v>834</v>
      </c>
      <c r="C364" t="s">
        <v>835</v>
      </c>
      <c r="D364" s="3" t="s">
        <v>438</v>
      </c>
    </row>
    <row r="365" spans="1:4">
      <c r="A365">
        <v>363</v>
      </c>
      <c r="B365" s="3" t="s">
        <v>836</v>
      </c>
      <c r="C365" t="s">
        <v>837</v>
      </c>
      <c r="D365" s="3" t="s">
        <v>85</v>
      </c>
    </row>
    <row r="366" spans="1:4">
      <c r="A366">
        <v>364</v>
      </c>
      <c r="B366" s="3" t="s">
        <v>838</v>
      </c>
      <c r="C366" t="s">
        <v>839</v>
      </c>
      <c r="D366" s="3" t="s">
        <v>659</v>
      </c>
    </row>
    <row r="367" spans="1:4">
      <c r="A367">
        <v>365</v>
      </c>
      <c r="B367" s="3" t="s">
        <v>840</v>
      </c>
      <c r="C367" t="s">
        <v>841</v>
      </c>
      <c r="D367" s="3" t="s">
        <v>194</v>
      </c>
    </row>
    <row r="368" spans="1:4">
      <c r="A368">
        <v>366</v>
      </c>
      <c r="B368" s="3" t="s">
        <v>842</v>
      </c>
      <c r="C368" t="s">
        <v>843</v>
      </c>
      <c r="D368" s="3" t="s">
        <v>844</v>
      </c>
    </row>
    <row r="369" spans="1:4">
      <c r="A369">
        <v>367</v>
      </c>
      <c r="B369" s="3" t="s">
        <v>845</v>
      </c>
      <c r="C369" t="s">
        <v>846</v>
      </c>
      <c r="D369" s="3" t="s">
        <v>499</v>
      </c>
    </row>
    <row r="370" spans="1:4">
      <c r="A370">
        <v>368</v>
      </c>
      <c r="B370" s="3" t="s">
        <v>847</v>
      </c>
      <c r="C370" t="s">
        <v>848</v>
      </c>
      <c r="D370" s="3" t="s">
        <v>849</v>
      </c>
    </row>
    <row r="371" spans="1:4">
      <c r="A371">
        <v>369</v>
      </c>
      <c r="B371" s="3" t="s">
        <v>850</v>
      </c>
      <c r="C371" t="s">
        <v>851</v>
      </c>
      <c r="D371" s="3" t="s">
        <v>384</v>
      </c>
    </row>
    <row r="372" spans="1:4">
      <c r="A372">
        <v>370</v>
      </c>
      <c r="B372" s="3" t="s">
        <v>852</v>
      </c>
      <c r="C372" t="s">
        <v>853</v>
      </c>
      <c r="D372" s="3" t="s">
        <v>85</v>
      </c>
    </row>
    <row r="373" spans="1:4">
      <c r="A373">
        <v>371</v>
      </c>
      <c r="B373" s="3" t="s">
        <v>854</v>
      </c>
      <c r="C373" t="s">
        <v>855</v>
      </c>
      <c r="D373" s="3" t="s">
        <v>65</v>
      </c>
    </row>
    <row r="374" spans="1:4">
      <c r="A374">
        <v>372</v>
      </c>
      <c r="B374" s="3" t="s">
        <v>856</v>
      </c>
      <c r="C374" t="s">
        <v>857</v>
      </c>
      <c r="D374" s="3" t="s">
        <v>348</v>
      </c>
    </row>
    <row r="375" spans="1:4">
      <c r="A375">
        <v>373</v>
      </c>
      <c r="B375" s="3" t="s">
        <v>858</v>
      </c>
      <c r="C375" t="s">
        <v>859</v>
      </c>
      <c r="D375" s="3" t="s">
        <v>358</v>
      </c>
    </row>
    <row r="376" spans="1:4">
      <c r="A376">
        <v>374</v>
      </c>
      <c r="B376" s="3" t="s">
        <v>860</v>
      </c>
      <c r="C376" t="s">
        <v>861</v>
      </c>
      <c r="D376" s="3" t="s">
        <v>569</v>
      </c>
    </row>
    <row r="377" spans="1:4">
      <c r="A377">
        <v>375</v>
      </c>
      <c r="B377" s="3" t="s">
        <v>862</v>
      </c>
      <c r="C377" t="s">
        <v>863</v>
      </c>
      <c r="D377" s="3" t="s">
        <v>647</v>
      </c>
    </row>
    <row r="378" spans="1:4">
      <c r="A378">
        <v>376</v>
      </c>
      <c r="B378" s="3" t="s">
        <v>864</v>
      </c>
      <c r="C378" t="s">
        <v>865</v>
      </c>
      <c r="D378" s="3" t="s">
        <v>181</v>
      </c>
    </row>
    <row r="379" spans="1:4">
      <c r="A379">
        <v>377</v>
      </c>
      <c r="B379" s="3" t="s">
        <v>866</v>
      </c>
      <c r="C379" t="s">
        <v>867</v>
      </c>
      <c r="D379" s="3" t="s">
        <v>143</v>
      </c>
    </row>
    <row r="380" spans="1:4">
      <c r="A380">
        <v>378</v>
      </c>
      <c r="B380" s="3" t="s">
        <v>868</v>
      </c>
      <c r="C380" t="s">
        <v>869</v>
      </c>
      <c r="D380" s="3" t="s">
        <v>387</v>
      </c>
    </row>
    <row r="381" spans="1:4">
      <c r="A381">
        <v>379</v>
      </c>
      <c r="B381" s="3" t="s">
        <v>870</v>
      </c>
      <c r="C381" t="s">
        <v>871</v>
      </c>
      <c r="D381" s="3" t="s">
        <v>79</v>
      </c>
    </row>
    <row r="382" spans="1:4">
      <c r="A382">
        <v>380</v>
      </c>
      <c r="B382" s="3" t="s">
        <v>872</v>
      </c>
      <c r="C382" t="s">
        <v>873</v>
      </c>
      <c r="D382" s="3" t="s">
        <v>489</v>
      </c>
    </row>
    <row r="383" spans="1:4">
      <c r="A383">
        <v>381</v>
      </c>
      <c r="B383" s="3" t="s">
        <v>874</v>
      </c>
      <c r="C383" t="s">
        <v>875</v>
      </c>
      <c r="D383" s="3" t="s">
        <v>76</v>
      </c>
    </row>
    <row r="384" spans="1:4">
      <c r="A384">
        <v>382</v>
      </c>
      <c r="B384" s="3" t="s">
        <v>876</v>
      </c>
      <c r="C384" t="s">
        <v>877</v>
      </c>
      <c r="D384" s="3" t="s">
        <v>45</v>
      </c>
    </row>
    <row r="385" spans="1:4">
      <c r="A385">
        <v>383</v>
      </c>
      <c r="B385" s="3" t="s">
        <v>878</v>
      </c>
      <c r="C385" t="s">
        <v>879</v>
      </c>
      <c r="D385" s="3" t="s">
        <v>306</v>
      </c>
    </row>
    <row r="386" spans="1:4">
      <c r="A386">
        <v>384</v>
      </c>
      <c r="B386" s="3" t="s">
        <v>880</v>
      </c>
      <c r="C386" t="s">
        <v>881</v>
      </c>
      <c r="D386" s="3" t="s">
        <v>882</v>
      </c>
    </row>
    <row r="387" spans="1:4">
      <c r="A387">
        <v>385</v>
      </c>
      <c r="B387" s="3" t="s">
        <v>883</v>
      </c>
      <c r="C387" t="s">
        <v>884</v>
      </c>
      <c r="D387" s="3" t="s">
        <v>118</v>
      </c>
    </row>
    <row r="388" spans="1:4">
      <c r="A388">
        <v>386</v>
      </c>
      <c r="B388" s="3" t="s">
        <v>885</v>
      </c>
      <c r="C388" t="s">
        <v>886</v>
      </c>
      <c r="D388" s="3" t="s">
        <v>194</v>
      </c>
    </row>
    <row r="389" spans="1:4">
      <c r="A389">
        <v>387</v>
      </c>
      <c r="B389" s="3" t="s">
        <v>887</v>
      </c>
      <c r="C389" t="s">
        <v>888</v>
      </c>
      <c r="D389" s="3" t="s">
        <v>65</v>
      </c>
    </row>
    <row r="390" spans="1:4">
      <c r="A390">
        <v>388</v>
      </c>
      <c r="B390" s="3" t="s">
        <v>889</v>
      </c>
      <c r="C390" t="s">
        <v>890</v>
      </c>
      <c r="D390" s="3" t="s">
        <v>189</v>
      </c>
    </row>
    <row r="391" spans="1:4">
      <c r="A391">
        <v>389</v>
      </c>
      <c r="B391" s="3" t="s">
        <v>891</v>
      </c>
      <c r="C391" t="s">
        <v>892</v>
      </c>
      <c r="D391" s="3" t="s">
        <v>619</v>
      </c>
    </row>
    <row r="392" spans="1:4">
      <c r="A392">
        <v>390</v>
      </c>
      <c r="B392" s="3" t="s">
        <v>893</v>
      </c>
      <c r="C392" t="s">
        <v>894</v>
      </c>
      <c r="D392" s="3" t="s">
        <v>387</v>
      </c>
    </row>
    <row r="393" spans="1:4">
      <c r="A393">
        <v>391</v>
      </c>
      <c r="B393" s="3" t="s">
        <v>895</v>
      </c>
      <c r="C393" t="s">
        <v>896</v>
      </c>
      <c r="D393" s="3" t="s">
        <v>165</v>
      </c>
    </row>
    <row r="394" spans="1:4">
      <c r="A394">
        <v>392</v>
      </c>
      <c r="B394" s="3" t="s">
        <v>897</v>
      </c>
      <c r="C394" t="s">
        <v>898</v>
      </c>
      <c r="D394" s="3" t="s">
        <v>181</v>
      </c>
    </row>
    <row r="395" spans="1:4">
      <c r="A395">
        <v>393</v>
      </c>
      <c r="B395" s="3" t="s">
        <v>899</v>
      </c>
      <c r="C395" t="s">
        <v>900</v>
      </c>
      <c r="D395" s="3" t="s">
        <v>73</v>
      </c>
    </row>
    <row r="396" spans="1:4">
      <c r="A396">
        <v>394</v>
      </c>
      <c r="B396" s="3" t="s">
        <v>901</v>
      </c>
      <c r="C396" t="s">
        <v>902</v>
      </c>
      <c r="D396" s="3" t="s">
        <v>659</v>
      </c>
    </row>
    <row r="397" spans="1:4">
      <c r="A397">
        <v>395</v>
      </c>
      <c r="B397" s="3" t="s">
        <v>903</v>
      </c>
      <c r="C397" t="s">
        <v>904</v>
      </c>
      <c r="D397" s="3" t="s">
        <v>173</v>
      </c>
    </row>
    <row r="398" spans="1:4">
      <c r="A398">
        <v>396</v>
      </c>
      <c r="B398" s="3" t="s">
        <v>905</v>
      </c>
      <c r="C398" t="s">
        <v>906</v>
      </c>
      <c r="D398" s="3" t="s">
        <v>656</v>
      </c>
    </row>
    <row r="399" spans="1:4">
      <c r="A399">
        <v>397</v>
      </c>
      <c r="B399" s="3" t="s">
        <v>907</v>
      </c>
      <c r="C399" t="s">
        <v>908</v>
      </c>
      <c r="D399" s="3" t="s">
        <v>143</v>
      </c>
    </row>
    <row r="400" spans="1:4">
      <c r="A400">
        <v>398</v>
      </c>
      <c r="B400" s="3" t="s">
        <v>909</v>
      </c>
      <c r="C400" t="s">
        <v>910</v>
      </c>
      <c r="D400" s="3" t="s">
        <v>619</v>
      </c>
    </row>
    <row r="401" spans="1:4">
      <c r="A401">
        <v>399</v>
      </c>
      <c r="B401" s="3" t="s">
        <v>911</v>
      </c>
      <c r="C401" t="s">
        <v>912</v>
      </c>
      <c r="D401" s="3" t="s">
        <v>913</v>
      </c>
    </row>
    <row r="402" spans="1:4">
      <c r="A402">
        <v>400</v>
      </c>
      <c r="B402" s="3" t="s">
        <v>914</v>
      </c>
      <c r="C402" t="s">
        <v>915</v>
      </c>
      <c r="D402" s="3" t="s">
        <v>13</v>
      </c>
    </row>
    <row r="403" spans="1:4">
      <c r="A403">
        <v>401</v>
      </c>
      <c r="B403" s="3" t="s">
        <v>916</v>
      </c>
      <c r="C403" t="s">
        <v>917</v>
      </c>
      <c r="D403" s="3" t="s">
        <v>130</v>
      </c>
    </row>
    <row r="404" spans="1:4">
      <c r="A404">
        <v>402</v>
      </c>
      <c r="B404" s="3" t="s">
        <v>918</v>
      </c>
      <c r="C404" t="s">
        <v>919</v>
      </c>
      <c r="D404" s="3" t="s">
        <v>85</v>
      </c>
    </row>
    <row r="405" spans="1:4">
      <c r="A405">
        <v>403</v>
      </c>
      <c r="B405" s="3" t="s">
        <v>920</v>
      </c>
      <c r="C405" t="s">
        <v>921</v>
      </c>
      <c r="D405" s="3" t="s">
        <v>642</v>
      </c>
    </row>
    <row r="406" spans="1:4">
      <c r="A406">
        <v>404</v>
      </c>
      <c r="B406" s="3" t="s">
        <v>922</v>
      </c>
      <c r="C406" t="s">
        <v>923</v>
      </c>
      <c r="D406" s="3" t="s">
        <v>54</v>
      </c>
    </row>
    <row r="407" spans="1:4">
      <c r="A407">
        <v>405</v>
      </c>
      <c r="B407" s="3" t="s">
        <v>924</v>
      </c>
      <c r="C407" t="s">
        <v>925</v>
      </c>
      <c r="D407" s="3" t="s">
        <v>165</v>
      </c>
    </row>
    <row r="408" spans="1:4">
      <c r="A408">
        <v>406</v>
      </c>
      <c r="B408" s="3" t="s">
        <v>926</v>
      </c>
      <c r="C408" t="s">
        <v>927</v>
      </c>
      <c r="D408" s="3" t="s">
        <v>619</v>
      </c>
    </row>
    <row r="409" spans="1:4">
      <c r="A409">
        <v>407</v>
      </c>
      <c r="B409" s="3" t="s">
        <v>928</v>
      </c>
      <c r="C409" t="s">
        <v>929</v>
      </c>
      <c r="D409" s="3" t="s">
        <v>384</v>
      </c>
    </row>
    <row r="410" spans="1:4">
      <c r="A410">
        <v>408</v>
      </c>
      <c r="B410" s="3" t="s">
        <v>930</v>
      </c>
      <c r="C410" t="s">
        <v>931</v>
      </c>
      <c r="D410" s="3" t="s">
        <v>130</v>
      </c>
    </row>
    <row r="411" spans="1:4">
      <c r="A411">
        <v>409</v>
      </c>
      <c r="B411" s="3" t="s">
        <v>932</v>
      </c>
      <c r="C411" t="s">
        <v>933</v>
      </c>
      <c r="D411" s="3" t="s">
        <v>569</v>
      </c>
    </row>
    <row r="412" spans="1:4">
      <c r="A412">
        <v>410</v>
      </c>
      <c r="B412" s="3" t="s">
        <v>934</v>
      </c>
      <c r="C412" t="s">
        <v>935</v>
      </c>
      <c r="D412" s="3" t="s">
        <v>104</v>
      </c>
    </row>
    <row r="413" spans="1:4">
      <c r="A413">
        <v>411</v>
      </c>
      <c r="B413" s="3" t="s">
        <v>936</v>
      </c>
      <c r="C413" t="s">
        <v>937</v>
      </c>
      <c r="D413" s="3" t="s">
        <v>489</v>
      </c>
    </row>
    <row r="414" spans="1:4">
      <c r="A414">
        <v>412</v>
      </c>
      <c r="B414" s="3" t="s">
        <v>938</v>
      </c>
      <c r="C414" t="s">
        <v>939</v>
      </c>
      <c r="D414" s="3" t="s">
        <v>165</v>
      </c>
    </row>
    <row r="415" spans="1:4">
      <c r="A415">
        <v>413</v>
      </c>
      <c r="B415" s="3" t="s">
        <v>940</v>
      </c>
      <c r="C415" t="s">
        <v>941</v>
      </c>
      <c r="D415" s="3" t="s">
        <v>656</v>
      </c>
    </row>
    <row r="416" spans="1:4">
      <c r="A416">
        <v>414</v>
      </c>
      <c r="B416" s="3" t="s">
        <v>942</v>
      </c>
      <c r="C416" t="s">
        <v>943</v>
      </c>
      <c r="D416" s="3" t="s">
        <v>104</v>
      </c>
    </row>
    <row r="417" spans="1:4">
      <c r="A417">
        <v>415</v>
      </c>
      <c r="B417" s="3" t="s">
        <v>944</v>
      </c>
      <c r="C417" t="s">
        <v>945</v>
      </c>
      <c r="D417" s="3" t="s">
        <v>13</v>
      </c>
    </row>
    <row r="418" spans="1:4">
      <c r="A418">
        <v>416</v>
      </c>
      <c r="B418" s="3" t="s">
        <v>946</v>
      </c>
      <c r="C418" t="s">
        <v>947</v>
      </c>
      <c r="D418" s="3" t="s">
        <v>489</v>
      </c>
    </row>
    <row r="419" spans="1:4">
      <c r="A419">
        <v>417</v>
      </c>
      <c r="B419" s="3" t="s">
        <v>948</v>
      </c>
      <c r="C419" t="s">
        <v>949</v>
      </c>
      <c r="D419" s="3" t="s">
        <v>101</v>
      </c>
    </row>
    <row r="420" spans="1:4">
      <c r="A420">
        <v>418</v>
      </c>
      <c r="B420" s="3" t="s">
        <v>950</v>
      </c>
      <c r="C420" t="s">
        <v>951</v>
      </c>
      <c r="D420" s="3" t="s">
        <v>348</v>
      </c>
    </row>
    <row r="421" spans="1:4">
      <c r="A421">
        <v>419</v>
      </c>
      <c r="B421" s="3" t="s">
        <v>952</v>
      </c>
      <c r="C421" t="s">
        <v>953</v>
      </c>
      <c r="D421" s="3" t="s">
        <v>76</v>
      </c>
    </row>
    <row r="422" spans="1:4">
      <c r="A422">
        <v>420</v>
      </c>
      <c r="B422" s="3" t="s">
        <v>954</v>
      </c>
      <c r="C422" t="s">
        <v>955</v>
      </c>
      <c r="D422" s="3" t="s">
        <v>263</v>
      </c>
    </row>
    <row r="423" spans="1:4">
      <c r="A423">
        <v>421</v>
      </c>
      <c r="B423" s="3" t="s">
        <v>956</v>
      </c>
      <c r="C423" t="s">
        <v>957</v>
      </c>
      <c r="D423" s="3" t="s">
        <v>484</v>
      </c>
    </row>
    <row r="424" spans="1:4">
      <c r="A424">
        <v>422</v>
      </c>
      <c r="B424" s="3" t="s">
        <v>958</v>
      </c>
      <c r="C424" t="s">
        <v>959</v>
      </c>
      <c r="D424" s="3" t="s">
        <v>248</v>
      </c>
    </row>
    <row r="425" spans="1:4">
      <c r="A425">
        <v>423</v>
      </c>
      <c r="B425" s="3" t="s">
        <v>960</v>
      </c>
      <c r="C425" t="s">
        <v>961</v>
      </c>
      <c r="D425" s="3" t="s">
        <v>438</v>
      </c>
    </row>
    <row r="426" spans="1:4">
      <c r="A426">
        <v>424</v>
      </c>
      <c r="B426" s="3" t="s">
        <v>962</v>
      </c>
      <c r="C426" t="s">
        <v>963</v>
      </c>
      <c r="D426" s="3" t="s">
        <v>255</v>
      </c>
    </row>
    <row r="427" spans="1:4">
      <c r="A427">
        <v>425</v>
      </c>
      <c r="B427" s="3" t="s">
        <v>964</v>
      </c>
      <c r="C427" t="s">
        <v>965</v>
      </c>
      <c r="D427" s="3" t="s">
        <v>309</v>
      </c>
    </row>
    <row r="428" spans="1:4">
      <c r="A428">
        <v>426</v>
      </c>
      <c r="B428" s="3" t="s">
        <v>966</v>
      </c>
      <c r="C428" t="s">
        <v>967</v>
      </c>
      <c r="D428" s="3" t="s">
        <v>332</v>
      </c>
    </row>
    <row r="429" spans="1:4">
      <c r="A429">
        <v>427</v>
      </c>
      <c r="B429" s="3" t="s">
        <v>968</v>
      </c>
      <c r="C429" t="s">
        <v>969</v>
      </c>
      <c r="D429" s="3" t="s">
        <v>970</v>
      </c>
    </row>
    <row r="430" spans="1:4">
      <c r="A430">
        <v>428</v>
      </c>
      <c r="B430" s="3" t="s">
        <v>971</v>
      </c>
      <c r="C430" t="s">
        <v>972</v>
      </c>
      <c r="D430" s="3" t="s">
        <v>181</v>
      </c>
    </row>
    <row r="431" spans="1:4">
      <c r="A431">
        <v>429</v>
      </c>
      <c r="B431" s="3" t="s">
        <v>973</v>
      </c>
      <c r="C431" t="s">
        <v>974</v>
      </c>
      <c r="D431" s="3" t="s">
        <v>358</v>
      </c>
    </row>
    <row r="432" spans="1:4">
      <c r="A432">
        <v>430</v>
      </c>
      <c r="B432" s="3" t="s">
        <v>975</v>
      </c>
      <c r="C432" t="s">
        <v>976</v>
      </c>
      <c r="D432" s="3" t="s">
        <v>225</v>
      </c>
    </row>
    <row r="433" spans="1:4">
      <c r="A433">
        <v>431</v>
      </c>
      <c r="B433" s="3" t="s">
        <v>977</v>
      </c>
      <c r="C433" t="s">
        <v>978</v>
      </c>
      <c r="D433" s="3" t="s">
        <v>42</v>
      </c>
    </row>
    <row r="434" spans="1:4">
      <c r="A434">
        <v>432</v>
      </c>
      <c r="B434" s="3" t="s">
        <v>979</v>
      </c>
      <c r="C434" t="s">
        <v>980</v>
      </c>
      <c r="D434" s="3" t="s">
        <v>151</v>
      </c>
    </row>
    <row r="435" spans="1:4">
      <c r="A435">
        <v>433</v>
      </c>
      <c r="B435" s="3" t="s">
        <v>981</v>
      </c>
      <c r="C435" t="s">
        <v>982</v>
      </c>
      <c r="D435" s="3" t="s">
        <v>438</v>
      </c>
    </row>
    <row r="436" spans="1:4">
      <c r="A436">
        <v>434</v>
      </c>
      <c r="B436" s="3" t="s">
        <v>983</v>
      </c>
      <c r="C436" t="s">
        <v>984</v>
      </c>
      <c r="D436" s="3" t="s">
        <v>136</v>
      </c>
    </row>
    <row r="437" spans="1:4">
      <c r="A437">
        <v>435</v>
      </c>
      <c r="B437" s="3" t="s">
        <v>985</v>
      </c>
      <c r="C437" t="s">
        <v>986</v>
      </c>
      <c r="D437" s="3" t="s">
        <v>222</v>
      </c>
    </row>
    <row r="438" spans="1:4">
      <c r="A438">
        <v>436</v>
      </c>
      <c r="B438" s="3" t="s">
        <v>987</v>
      </c>
      <c r="C438" t="s">
        <v>988</v>
      </c>
      <c r="D438" s="3" t="s">
        <v>348</v>
      </c>
    </row>
    <row r="439" spans="1:4">
      <c r="A439">
        <v>437</v>
      </c>
      <c r="B439" s="3" t="s">
        <v>989</v>
      </c>
      <c r="C439" t="s">
        <v>990</v>
      </c>
      <c r="D439" s="3" t="s">
        <v>181</v>
      </c>
    </row>
    <row r="440" spans="1:4">
      <c r="A440">
        <v>438</v>
      </c>
      <c r="B440" s="3" t="s">
        <v>991</v>
      </c>
      <c r="C440" t="s">
        <v>992</v>
      </c>
      <c r="D440" s="3" t="s">
        <v>170</v>
      </c>
    </row>
    <row r="441" spans="1:4">
      <c r="A441">
        <v>439</v>
      </c>
      <c r="B441" s="3" t="s">
        <v>993</v>
      </c>
      <c r="C441" t="s">
        <v>994</v>
      </c>
      <c r="D441" s="3" t="s">
        <v>19</v>
      </c>
    </row>
    <row r="442" spans="1:4">
      <c r="A442">
        <v>440</v>
      </c>
      <c r="B442" s="3" t="s">
        <v>995</v>
      </c>
      <c r="C442" t="s">
        <v>996</v>
      </c>
      <c r="D442" s="3" t="s">
        <v>412</v>
      </c>
    </row>
    <row r="443" spans="1:4">
      <c r="A443">
        <v>441</v>
      </c>
      <c r="B443" s="3" t="s">
        <v>997</v>
      </c>
      <c r="C443" t="s">
        <v>998</v>
      </c>
      <c r="D443" s="3" t="s">
        <v>260</v>
      </c>
    </row>
    <row r="444" spans="1:4">
      <c r="A444">
        <v>442</v>
      </c>
      <c r="B444" s="3" t="s">
        <v>999</v>
      </c>
      <c r="C444" t="s">
        <v>1000</v>
      </c>
      <c r="D444" s="3" t="s">
        <v>358</v>
      </c>
    </row>
    <row r="445" spans="1:4">
      <c r="A445">
        <v>443</v>
      </c>
      <c r="B445" s="3" t="s">
        <v>1001</v>
      </c>
      <c r="C445" t="s">
        <v>1002</v>
      </c>
      <c r="D445" s="3" t="s">
        <v>656</v>
      </c>
    </row>
    <row r="446" spans="1:4">
      <c r="A446">
        <v>444</v>
      </c>
      <c r="B446" s="3" t="s">
        <v>1003</v>
      </c>
      <c r="C446" t="s">
        <v>1004</v>
      </c>
      <c r="D446" s="3" t="s">
        <v>65</v>
      </c>
    </row>
    <row r="447" spans="1:4">
      <c r="A447">
        <v>445</v>
      </c>
      <c r="B447" s="3" t="s">
        <v>1005</v>
      </c>
      <c r="C447" t="s">
        <v>1006</v>
      </c>
      <c r="D447" s="3" t="s">
        <v>13</v>
      </c>
    </row>
    <row r="448" spans="1:4">
      <c r="A448">
        <v>446</v>
      </c>
      <c r="B448" s="3" t="s">
        <v>1007</v>
      </c>
      <c r="C448" t="s">
        <v>1008</v>
      </c>
      <c r="D448" s="3" t="s">
        <v>143</v>
      </c>
    </row>
    <row r="449" spans="1:4">
      <c r="A449">
        <v>447</v>
      </c>
      <c r="B449" s="3" t="s">
        <v>1009</v>
      </c>
      <c r="C449" t="s">
        <v>1010</v>
      </c>
      <c r="D449" s="3" t="s">
        <v>619</v>
      </c>
    </row>
    <row r="450" spans="1:4">
      <c r="A450">
        <v>448</v>
      </c>
      <c r="B450" s="3" t="s">
        <v>1011</v>
      </c>
      <c r="C450" t="s">
        <v>1012</v>
      </c>
      <c r="D450" s="3" t="s">
        <v>451</v>
      </c>
    </row>
    <row r="451" spans="1:4">
      <c r="A451">
        <v>449</v>
      </c>
      <c r="B451" s="3" t="s">
        <v>1013</v>
      </c>
      <c r="C451" t="s">
        <v>1014</v>
      </c>
      <c r="D451" s="3" t="s">
        <v>647</v>
      </c>
    </row>
    <row r="452" spans="1:4">
      <c r="A452">
        <v>450</v>
      </c>
      <c r="B452" s="3" t="s">
        <v>1015</v>
      </c>
      <c r="C452" t="s">
        <v>1016</v>
      </c>
      <c r="D452" s="3" t="s">
        <v>151</v>
      </c>
    </row>
    <row r="453" spans="1:4">
      <c r="A453">
        <v>451</v>
      </c>
      <c r="B453" s="3" t="s">
        <v>1017</v>
      </c>
      <c r="C453" t="s">
        <v>1018</v>
      </c>
      <c r="D453" s="3" t="s">
        <v>107</v>
      </c>
    </row>
    <row r="454" spans="1:4">
      <c r="A454">
        <v>452</v>
      </c>
      <c r="B454" s="3" t="s">
        <v>1019</v>
      </c>
      <c r="C454" t="s">
        <v>1020</v>
      </c>
      <c r="D454" s="3" t="s">
        <v>1021</v>
      </c>
    </row>
    <row r="455" spans="1:4">
      <c r="A455">
        <v>453</v>
      </c>
      <c r="B455" s="3" t="s">
        <v>1022</v>
      </c>
      <c r="C455" t="s">
        <v>1023</v>
      </c>
      <c r="D455" s="3" t="s">
        <v>130</v>
      </c>
    </row>
    <row r="456" spans="1:4">
      <c r="A456">
        <v>454</v>
      </c>
      <c r="B456" s="3" t="s">
        <v>1024</v>
      </c>
      <c r="C456" t="s">
        <v>1025</v>
      </c>
      <c r="D456" s="3" t="s">
        <v>1026</v>
      </c>
    </row>
    <row r="457" spans="1:4">
      <c r="A457">
        <v>455</v>
      </c>
      <c r="B457" s="3" t="s">
        <v>1027</v>
      </c>
      <c r="C457" t="s">
        <v>1028</v>
      </c>
      <c r="D457" s="3" t="s">
        <v>656</v>
      </c>
    </row>
    <row r="458" spans="1:4">
      <c r="A458">
        <v>456</v>
      </c>
      <c r="B458" s="3" t="s">
        <v>1029</v>
      </c>
      <c r="C458" t="s">
        <v>1030</v>
      </c>
      <c r="D458" s="3" t="s">
        <v>133</v>
      </c>
    </row>
    <row r="459" spans="1:4">
      <c r="A459">
        <v>457</v>
      </c>
      <c r="B459" s="3" t="s">
        <v>1031</v>
      </c>
      <c r="C459" t="s">
        <v>1032</v>
      </c>
      <c r="D459" s="3" t="s">
        <v>57</v>
      </c>
    </row>
    <row r="460" spans="1:4">
      <c r="A460">
        <v>458</v>
      </c>
      <c r="B460" s="3" t="s">
        <v>1033</v>
      </c>
      <c r="C460" t="s">
        <v>1034</v>
      </c>
      <c r="D460" s="3" t="s">
        <v>33</v>
      </c>
    </row>
    <row r="461" spans="1:4">
      <c r="A461">
        <v>459</v>
      </c>
      <c r="B461" s="3" t="s">
        <v>1035</v>
      </c>
      <c r="C461" t="s">
        <v>1036</v>
      </c>
      <c r="D461" s="3" t="s">
        <v>42</v>
      </c>
    </row>
    <row r="462" spans="1:4">
      <c r="A462">
        <v>460</v>
      </c>
      <c r="B462" s="3" t="s">
        <v>1037</v>
      </c>
      <c r="C462" t="s">
        <v>1038</v>
      </c>
      <c r="D462" s="3" t="s">
        <v>301</v>
      </c>
    </row>
    <row r="463" spans="1:4">
      <c r="A463">
        <v>461</v>
      </c>
      <c r="B463" s="3" t="s">
        <v>1039</v>
      </c>
      <c r="C463" t="s">
        <v>1040</v>
      </c>
      <c r="D463" s="3" t="s">
        <v>154</v>
      </c>
    </row>
    <row r="464" spans="1:4">
      <c r="A464">
        <v>462</v>
      </c>
      <c r="B464" s="3" t="s">
        <v>1041</v>
      </c>
      <c r="C464" t="s">
        <v>1042</v>
      </c>
      <c r="D464" s="3" t="s">
        <v>62</v>
      </c>
    </row>
    <row r="465" spans="1:4">
      <c r="A465">
        <v>463</v>
      </c>
      <c r="B465" s="3" t="s">
        <v>1043</v>
      </c>
      <c r="C465" t="s">
        <v>1044</v>
      </c>
      <c r="D465" s="3" t="s">
        <v>412</v>
      </c>
    </row>
    <row r="466" spans="1:4">
      <c r="A466">
        <v>464</v>
      </c>
      <c r="B466" s="3" t="s">
        <v>1045</v>
      </c>
      <c r="C466" t="s">
        <v>1046</v>
      </c>
      <c r="D466" s="3" t="s">
        <v>170</v>
      </c>
    </row>
    <row r="467" spans="1:4">
      <c r="A467">
        <v>465</v>
      </c>
      <c r="B467" s="3" t="s">
        <v>1047</v>
      </c>
      <c r="C467" t="s">
        <v>1048</v>
      </c>
      <c r="D467" s="3" t="s">
        <v>332</v>
      </c>
    </row>
    <row r="468" spans="1:4">
      <c r="A468">
        <v>466</v>
      </c>
      <c r="B468" s="3" t="s">
        <v>1049</v>
      </c>
      <c r="C468" t="s">
        <v>1050</v>
      </c>
      <c r="D468" s="3" t="s">
        <v>825</v>
      </c>
    </row>
    <row r="469" spans="1:4">
      <c r="A469">
        <v>467</v>
      </c>
      <c r="B469" s="3" t="s">
        <v>1051</v>
      </c>
      <c r="C469" t="s">
        <v>1052</v>
      </c>
      <c r="D469" s="3" t="s">
        <v>165</v>
      </c>
    </row>
    <row r="470" spans="1:4">
      <c r="A470">
        <v>468</v>
      </c>
      <c r="B470" s="3" t="s">
        <v>1053</v>
      </c>
      <c r="C470" t="s">
        <v>1054</v>
      </c>
      <c r="D470" s="3" t="s">
        <v>189</v>
      </c>
    </row>
    <row r="471" spans="1:4">
      <c r="A471">
        <v>469</v>
      </c>
      <c r="B471" s="3" t="s">
        <v>1055</v>
      </c>
      <c r="C471" t="s">
        <v>1056</v>
      </c>
      <c r="D471" s="3" t="s">
        <v>62</v>
      </c>
    </row>
    <row r="472" spans="1:4">
      <c r="A472">
        <v>470</v>
      </c>
      <c r="B472" s="3" t="s">
        <v>1057</v>
      </c>
      <c r="C472" t="s">
        <v>1058</v>
      </c>
      <c r="D472" s="3" t="s">
        <v>412</v>
      </c>
    </row>
    <row r="473" spans="1:4">
      <c r="A473">
        <v>471</v>
      </c>
      <c r="B473" s="3" t="s">
        <v>1059</v>
      </c>
      <c r="C473" t="s">
        <v>1060</v>
      </c>
      <c r="D473" s="3" t="s">
        <v>301</v>
      </c>
    </row>
    <row r="474" spans="1:4">
      <c r="A474">
        <v>472</v>
      </c>
      <c r="B474" s="3" t="s">
        <v>1061</v>
      </c>
      <c r="C474" t="s">
        <v>1062</v>
      </c>
      <c r="D474" s="3" t="s">
        <v>438</v>
      </c>
    </row>
    <row r="475" spans="1:4">
      <c r="A475">
        <v>473</v>
      </c>
      <c r="B475" s="3" t="s">
        <v>1063</v>
      </c>
      <c r="C475" t="s">
        <v>1064</v>
      </c>
      <c r="D475" s="3" t="s">
        <v>290</v>
      </c>
    </row>
    <row r="476" spans="1:4">
      <c r="A476">
        <v>474</v>
      </c>
      <c r="B476" s="3" t="s">
        <v>1065</v>
      </c>
      <c r="C476" t="s">
        <v>1066</v>
      </c>
      <c r="D476" s="3" t="s">
        <v>123</v>
      </c>
    </row>
    <row r="477" spans="1:4">
      <c r="A477">
        <v>475</v>
      </c>
      <c r="B477" s="3" t="s">
        <v>1067</v>
      </c>
      <c r="C477" t="s">
        <v>1068</v>
      </c>
      <c r="D477" s="3" t="s">
        <v>263</v>
      </c>
    </row>
    <row r="478" spans="1:4">
      <c r="A478">
        <v>476</v>
      </c>
      <c r="B478" s="3" t="s">
        <v>1069</v>
      </c>
      <c r="C478" t="s">
        <v>1070</v>
      </c>
      <c r="D478" s="3" t="s">
        <v>73</v>
      </c>
    </row>
    <row r="479" spans="1:4">
      <c r="A479">
        <v>477</v>
      </c>
      <c r="B479" s="3" t="s">
        <v>1071</v>
      </c>
      <c r="C479" t="s">
        <v>1072</v>
      </c>
      <c r="D479" s="3" t="s">
        <v>1073</v>
      </c>
    </row>
    <row r="480" spans="1:4">
      <c r="A480">
        <v>478</v>
      </c>
      <c r="B480" s="3" t="s">
        <v>1074</v>
      </c>
      <c r="C480" t="s">
        <v>1075</v>
      </c>
      <c r="D480" s="3" t="s">
        <v>1076</v>
      </c>
    </row>
    <row r="481" spans="1:4">
      <c r="A481">
        <v>479</v>
      </c>
      <c r="B481" s="3" t="s">
        <v>1077</v>
      </c>
      <c r="C481" t="s">
        <v>1078</v>
      </c>
      <c r="D481" s="3" t="s">
        <v>1079</v>
      </c>
    </row>
    <row r="482" spans="1:4">
      <c r="A482">
        <v>480</v>
      </c>
      <c r="B482" s="3" t="s">
        <v>1080</v>
      </c>
      <c r="C482" t="s">
        <v>1081</v>
      </c>
      <c r="D482" s="3" t="s">
        <v>7</v>
      </c>
    </row>
    <row r="483" spans="1:4">
      <c r="A483">
        <v>481</v>
      </c>
      <c r="B483" s="3" t="s">
        <v>1082</v>
      </c>
      <c r="C483" t="s">
        <v>1083</v>
      </c>
      <c r="D483" s="3" t="s">
        <v>181</v>
      </c>
    </row>
    <row r="484" spans="1:4">
      <c r="A484">
        <v>482</v>
      </c>
      <c r="B484" s="3" t="s">
        <v>1084</v>
      </c>
      <c r="C484" t="s">
        <v>1085</v>
      </c>
      <c r="D484" s="3" t="s">
        <v>181</v>
      </c>
    </row>
    <row r="485" spans="1:4">
      <c r="A485">
        <v>483</v>
      </c>
      <c r="B485" s="3" t="s">
        <v>1086</v>
      </c>
      <c r="C485" t="s">
        <v>1087</v>
      </c>
      <c r="D485" s="3" t="s">
        <v>181</v>
      </c>
    </row>
    <row r="486" spans="1:4">
      <c r="A486">
        <v>484</v>
      </c>
      <c r="B486" s="3" t="s">
        <v>1088</v>
      </c>
      <c r="C486" t="s">
        <v>1089</v>
      </c>
      <c r="D486" s="3" t="s">
        <v>499</v>
      </c>
    </row>
    <row r="487" spans="1:4">
      <c r="A487">
        <v>485</v>
      </c>
      <c r="B487" s="3" t="s">
        <v>1090</v>
      </c>
      <c r="C487" t="s">
        <v>1091</v>
      </c>
      <c r="D487" s="3" t="s">
        <v>199</v>
      </c>
    </row>
    <row r="488" spans="1:4">
      <c r="A488">
        <v>486</v>
      </c>
      <c r="B488" s="3" t="s">
        <v>1092</v>
      </c>
      <c r="C488" t="s">
        <v>1093</v>
      </c>
      <c r="D488" s="3" t="s">
        <v>123</v>
      </c>
    </row>
    <row r="489" spans="1:4">
      <c r="A489">
        <v>487</v>
      </c>
      <c r="B489" s="3" t="s">
        <v>1094</v>
      </c>
      <c r="C489" t="s">
        <v>1095</v>
      </c>
      <c r="D489" s="3" t="s">
        <v>438</v>
      </c>
    </row>
    <row r="490" spans="1:4">
      <c r="A490">
        <v>488</v>
      </c>
      <c r="B490" s="3" t="s">
        <v>1096</v>
      </c>
      <c r="C490" t="s">
        <v>1097</v>
      </c>
      <c r="D490" s="3" t="s">
        <v>659</v>
      </c>
    </row>
    <row r="491" spans="1:4">
      <c r="A491">
        <v>489</v>
      </c>
      <c r="B491" s="3" t="s">
        <v>1098</v>
      </c>
      <c r="C491" t="s">
        <v>1099</v>
      </c>
      <c r="D491" s="3" t="s">
        <v>33</v>
      </c>
    </row>
    <row r="492" spans="1:4">
      <c r="A492">
        <v>490</v>
      </c>
      <c r="B492" s="3" t="s">
        <v>1100</v>
      </c>
      <c r="C492" t="s">
        <v>1101</v>
      </c>
      <c r="D492" s="3" t="s">
        <v>73</v>
      </c>
    </row>
    <row r="493" spans="1:4">
      <c r="A493">
        <v>491</v>
      </c>
      <c r="B493" s="3" t="s">
        <v>1102</v>
      </c>
      <c r="C493" t="s">
        <v>1103</v>
      </c>
      <c r="D493" s="3" t="s">
        <v>348</v>
      </c>
    </row>
    <row r="494" spans="1:4">
      <c r="A494">
        <v>492</v>
      </c>
      <c r="B494" s="3" t="s">
        <v>1104</v>
      </c>
      <c r="C494" t="s">
        <v>1105</v>
      </c>
      <c r="D494" s="3" t="s">
        <v>222</v>
      </c>
    </row>
    <row r="495" spans="1:4">
      <c r="A495">
        <v>493</v>
      </c>
      <c r="B495" s="3" t="s">
        <v>1106</v>
      </c>
      <c r="C495" t="s">
        <v>1107</v>
      </c>
      <c r="D495" s="3" t="s">
        <v>293</v>
      </c>
    </row>
    <row r="496" spans="1:4">
      <c r="A496">
        <v>494</v>
      </c>
      <c r="B496" s="3" t="s">
        <v>1108</v>
      </c>
      <c r="C496" t="s">
        <v>1109</v>
      </c>
      <c r="D496" s="3" t="s">
        <v>647</v>
      </c>
    </row>
    <row r="497" spans="1:4">
      <c r="A497">
        <v>495</v>
      </c>
      <c r="B497" s="3" t="s">
        <v>1110</v>
      </c>
      <c r="C497" t="s">
        <v>1111</v>
      </c>
      <c r="D497" s="3" t="s">
        <v>104</v>
      </c>
    </row>
    <row r="498" spans="1:4">
      <c r="A498">
        <v>496</v>
      </c>
      <c r="B498" s="3" t="s">
        <v>1112</v>
      </c>
      <c r="C498" t="s">
        <v>1113</v>
      </c>
      <c r="D498" s="3" t="s">
        <v>104</v>
      </c>
    </row>
    <row r="499" spans="1:4">
      <c r="A499">
        <v>497</v>
      </c>
      <c r="B499" s="3" t="s">
        <v>1114</v>
      </c>
      <c r="C499" t="s">
        <v>1115</v>
      </c>
      <c r="D499" s="3" t="s">
        <v>451</v>
      </c>
    </row>
    <row r="500" spans="1:4">
      <c r="A500">
        <v>498</v>
      </c>
      <c r="B500" s="3" t="s">
        <v>1116</v>
      </c>
      <c r="C500" t="s">
        <v>1117</v>
      </c>
      <c r="D500" s="3" t="s">
        <v>814</v>
      </c>
    </row>
    <row r="501" spans="1:4">
      <c r="A501">
        <v>499</v>
      </c>
      <c r="B501" s="3" t="s">
        <v>1118</v>
      </c>
      <c r="C501" t="s">
        <v>1119</v>
      </c>
      <c r="D501" s="3" t="s">
        <v>85</v>
      </c>
    </row>
    <row r="502" spans="1:4">
      <c r="A502">
        <v>500</v>
      </c>
      <c r="B502" s="3" t="s">
        <v>1120</v>
      </c>
      <c r="C502" t="s">
        <v>1121</v>
      </c>
      <c r="D502" s="3" t="s">
        <v>213</v>
      </c>
    </row>
    <row r="503" spans="1:4">
      <c r="A503">
        <v>501</v>
      </c>
      <c r="B503" s="3" t="s">
        <v>1122</v>
      </c>
      <c r="C503" t="s">
        <v>1123</v>
      </c>
      <c r="D503" s="3" t="s">
        <v>255</v>
      </c>
    </row>
    <row r="504" spans="1:4">
      <c r="A504">
        <v>502</v>
      </c>
      <c r="B504" s="3" t="s">
        <v>1124</v>
      </c>
      <c r="C504" t="s">
        <v>1125</v>
      </c>
      <c r="D504" s="3" t="s">
        <v>76</v>
      </c>
    </row>
    <row r="505" spans="1:4">
      <c r="A505">
        <v>503</v>
      </c>
      <c r="B505" s="3" t="s">
        <v>1126</v>
      </c>
      <c r="C505" t="s">
        <v>1127</v>
      </c>
      <c r="D505" s="3" t="s">
        <v>118</v>
      </c>
    </row>
    <row r="506" spans="1:4">
      <c r="A506">
        <v>504</v>
      </c>
      <c r="B506" s="3" t="s">
        <v>1128</v>
      </c>
      <c r="C506" t="s">
        <v>1129</v>
      </c>
      <c r="D506" s="3" t="s">
        <v>659</v>
      </c>
    </row>
    <row r="507" spans="1:4">
      <c r="A507">
        <v>505</v>
      </c>
      <c r="B507" s="3" t="s">
        <v>1130</v>
      </c>
      <c r="C507" t="s">
        <v>1131</v>
      </c>
      <c r="D507" s="3" t="s">
        <v>659</v>
      </c>
    </row>
    <row r="508" spans="1:4">
      <c r="A508">
        <v>506</v>
      </c>
      <c r="B508" s="3" t="s">
        <v>1132</v>
      </c>
      <c r="C508" t="s">
        <v>1133</v>
      </c>
      <c r="D508" s="3" t="s">
        <v>107</v>
      </c>
    </row>
    <row r="509" spans="1:4">
      <c r="A509">
        <v>507</v>
      </c>
      <c r="B509" s="3" t="s">
        <v>1134</v>
      </c>
      <c r="C509" t="s">
        <v>1135</v>
      </c>
      <c r="D509" s="3" t="s">
        <v>13</v>
      </c>
    </row>
    <row r="510" spans="1:4">
      <c r="A510">
        <v>508</v>
      </c>
      <c r="B510" s="3" t="s">
        <v>1136</v>
      </c>
      <c r="C510" t="s">
        <v>1137</v>
      </c>
      <c r="D510" s="3" t="s">
        <v>39</v>
      </c>
    </row>
    <row r="511" spans="1:4">
      <c r="A511">
        <v>509</v>
      </c>
      <c r="B511" s="3" t="s">
        <v>1138</v>
      </c>
      <c r="C511" t="s">
        <v>1139</v>
      </c>
      <c r="D511" s="3" t="s">
        <v>499</v>
      </c>
    </row>
    <row r="512" spans="1:4">
      <c r="A512">
        <v>510</v>
      </c>
      <c r="B512" s="3" t="s">
        <v>1140</v>
      </c>
      <c r="C512" t="s">
        <v>1141</v>
      </c>
      <c r="D512" s="3" t="s">
        <v>79</v>
      </c>
    </row>
    <row r="513" spans="1:4">
      <c r="A513">
        <v>511</v>
      </c>
      <c r="B513" s="3" t="s">
        <v>1142</v>
      </c>
      <c r="C513" t="s">
        <v>1143</v>
      </c>
      <c r="D513" s="3" t="s">
        <v>151</v>
      </c>
    </row>
    <row r="514" spans="1:4">
      <c r="A514">
        <v>512</v>
      </c>
      <c r="B514" s="3" t="s">
        <v>1144</v>
      </c>
      <c r="C514" t="s">
        <v>1145</v>
      </c>
      <c r="D514" s="3" t="s">
        <v>57</v>
      </c>
    </row>
    <row r="515" spans="1:4">
      <c r="A515">
        <v>513</v>
      </c>
      <c r="B515" s="3" t="s">
        <v>1146</v>
      </c>
      <c r="C515" t="s">
        <v>1147</v>
      </c>
      <c r="D515" s="3" t="s">
        <v>1148</v>
      </c>
    </row>
    <row r="516" spans="1:4">
      <c r="A516">
        <v>514</v>
      </c>
      <c r="B516" s="3" t="s">
        <v>1149</v>
      </c>
      <c r="C516" t="s">
        <v>1150</v>
      </c>
      <c r="D516" s="3" t="s">
        <v>309</v>
      </c>
    </row>
    <row r="517" spans="1:4">
      <c r="A517">
        <v>515</v>
      </c>
      <c r="B517" s="3" t="s">
        <v>1151</v>
      </c>
      <c r="C517" t="s">
        <v>1152</v>
      </c>
      <c r="D517" s="3" t="s">
        <v>148</v>
      </c>
    </row>
    <row r="518" spans="1:4">
      <c r="A518">
        <v>516</v>
      </c>
      <c r="B518" s="3" t="s">
        <v>1153</v>
      </c>
      <c r="C518" t="s">
        <v>1154</v>
      </c>
      <c r="D518" s="3" t="s">
        <v>199</v>
      </c>
    </row>
    <row r="519" spans="1:4">
      <c r="A519">
        <v>517</v>
      </c>
      <c r="B519" s="3" t="s">
        <v>1155</v>
      </c>
      <c r="C519" t="s">
        <v>1156</v>
      </c>
      <c r="D519" s="3" t="s">
        <v>598</v>
      </c>
    </row>
    <row r="520" spans="1:4">
      <c r="A520">
        <v>518</v>
      </c>
      <c r="B520" s="3" t="s">
        <v>1157</v>
      </c>
      <c r="C520" t="s">
        <v>1158</v>
      </c>
      <c r="D520" s="3" t="s">
        <v>42</v>
      </c>
    </row>
    <row r="521" spans="1:4">
      <c r="A521">
        <v>519</v>
      </c>
      <c r="B521" s="3" t="s">
        <v>1159</v>
      </c>
      <c r="C521" t="s">
        <v>1160</v>
      </c>
      <c r="D521" s="3" t="s">
        <v>42</v>
      </c>
    </row>
    <row r="522" spans="1:4">
      <c r="A522">
        <v>520</v>
      </c>
      <c r="B522" s="3" t="s">
        <v>1161</v>
      </c>
      <c r="C522" t="s">
        <v>1162</v>
      </c>
      <c r="D522" s="3" t="s">
        <v>101</v>
      </c>
    </row>
    <row r="523" spans="1:4">
      <c r="A523">
        <v>521</v>
      </c>
      <c r="B523" s="3" t="s">
        <v>1163</v>
      </c>
      <c r="C523" t="s">
        <v>1164</v>
      </c>
      <c r="D523" s="3" t="s">
        <v>79</v>
      </c>
    </row>
    <row r="524" spans="1:4">
      <c r="A524">
        <v>522</v>
      </c>
      <c r="B524" s="3" t="s">
        <v>1165</v>
      </c>
      <c r="C524" t="s">
        <v>1166</v>
      </c>
      <c r="D524" s="3" t="s">
        <v>118</v>
      </c>
    </row>
    <row r="525" spans="1:4">
      <c r="A525">
        <v>523</v>
      </c>
      <c r="B525" s="3" t="s">
        <v>1167</v>
      </c>
      <c r="C525" t="s">
        <v>1168</v>
      </c>
      <c r="D525" s="3" t="s">
        <v>73</v>
      </c>
    </row>
    <row r="526" spans="1:4">
      <c r="A526">
        <v>524</v>
      </c>
      <c r="B526" s="3" t="s">
        <v>1169</v>
      </c>
      <c r="C526" t="s">
        <v>1170</v>
      </c>
      <c r="D526" s="3" t="s">
        <v>123</v>
      </c>
    </row>
    <row r="527" spans="1:4">
      <c r="A527">
        <v>525</v>
      </c>
      <c r="B527" s="3" t="s">
        <v>1171</v>
      </c>
      <c r="C527" t="s">
        <v>1172</v>
      </c>
      <c r="D527" s="3" t="s">
        <v>148</v>
      </c>
    </row>
    <row r="528" spans="1:4">
      <c r="A528">
        <v>526</v>
      </c>
      <c r="B528" s="3" t="s">
        <v>1173</v>
      </c>
      <c r="C528" t="s">
        <v>1174</v>
      </c>
      <c r="D528" s="3" t="s">
        <v>412</v>
      </c>
    </row>
    <row r="529" spans="1:4">
      <c r="A529">
        <v>527</v>
      </c>
      <c r="B529" s="3" t="s">
        <v>1175</v>
      </c>
      <c r="C529" t="s">
        <v>1176</v>
      </c>
      <c r="D529" s="3" t="s">
        <v>814</v>
      </c>
    </row>
    <row r="530" spans="1:4">
      <c r="A530">
        <v>528</v>
      </c>
      <c r="B530" s="3" t="s">
        <v>1177</v>
      </c>
      <c r="C530" t="s">
        <v>1178</v>
      </c>
      <c r="D530" s="3" t="s">
        <v>1179</v>
      </c>
    </row>
    <row r="531" spans="1:4">
      <c r="A531">
        <v>529</v>
      </c>
      <c r="B531" s="3" t="s">
        <v>1180</v>
      </c>
      <c r="C531" t="s">
        <v>1181</v>
      </c>
      <c r="D531" s="3" t="s">
        <v>143</v>
      </c>
    </row>
    <row r="532" spans="1:4">
      <c r="A532">
        <v>530</v>
      </c>
      <c r="B532" s="3" t="s">
        <v>1182</v>
      </c>
      <c r="C532" t="s">
        <v>1183</v>
      </c>
      <c r="D532" s="3" t="s">
        <v>255</v>
      </c>
    </row>
    <row r="533" spans="1:4">
      <c r="A533">
        <v>531</v>
      </c>
      <c r="B533" s="3" t="s">
        <v>1184</v>
      </c>
      <c r="C533" t="s">
        <v>1185</v>
      </c>
      <c r="D533" s="3" t="s">
        <v>348</v>
      </c>
    </row>
    <row r="534" spans="1:4">
      <c r="A534">
        <v>532</v>
      </c>
      <c r="B534" s="3" t="s">
        <v>1186</v>
      </c>
      <c r="C534" t="s">
        <v>1187</v>
      </c>
      <c r="D534" s="3" t="s">
        <v>170</v>
      </c>
    </row>
    <row r="535" spans="1:4">
      <c r="A535">
        <v>533</v>
      </c>
      <c r="B535" s="3" t="s">
        <v>1188</v>
      </c>
      <c r="C535" t="s">
        <v>1189</v>
      </c>
      <c r="D535" s="3" t="s">
        <v>656</v>
      </c>
    </row>
    <row r="536" spans="1:4">
      <c r="A536">
        <v>534</v>
      </c>
      <c r="B536" s="3" t="s">
        <v>1190</v>
      </c>
      <c r="C536" t="s">
        <v>1191</v>
      </c>
      <c r="D536" s="3" t="s">
        <v>184</v>
      </c>
    </row>
    <row r="537" spans="1:4">
      <c r="A537">
        <v>535</v>
      </c>
      <c r="B537" s="3" t="s">
        <v>1192</v>
      </c>
      <c r="C537" t="s">
        <v>1193</v>
      </c>
      <c r="D537" s="3" t="s">
        <v>255</v>
      </c>
    </row>
    <row r="538" spans="1:4">
      <c r="A538">
        <v>536</v>
      </c>
      <c r="B538" s="3" t="s">
        <v>1194</v>
      </c>
      <c r="C538" t="s">
        <v>1195</v>
      </c>
      <c r="D538" s="3" t="s">
        <v>489</v>
      </c>
    </row>
    <row r="539" spans="1:4">
      <c r="A539">
        <v>537</v>
      </c>
      <c r="B539" s="3" t="s">
        <v>1196</v>
      </c>
      <c r="C539" t="s">
        <v>1197</v>
      </c>
      <c r="D539" s="3" t="s">
        <v>194</v>
      </c>
    </row>
    <row r="540" spans="1:4">
      <c r="A540">
        <v>538</v>
      </c>
      <c r="B540" s="3" t="s">
        <v>1198</v>
      </c>
      <c r="C540" t="s">
        <v>1199</v>
      </c>
      <c r="D540" s="3" t="s">
        <v>130</v>
      </c>
    </row>
    <row r="541" spans="1:4">
      <c r="A541">
        <v>539</v>
      </c>
      <c r="B541" s="3" t="s">
        <v>1200</v>
      </c>
      <c r="C541" t="s">
        <v>1201</v>
      </c>
      <c r="D541" s="3" t="s">
        <v>384</v>
      </c>
    </row>
    <row r="542" spans="1:4">
      <c r="A542">
        <v>540</v>
      </c>
      <c r="B542" s="3" t="s">
        <v>1202</v>
      </c>
      <c r="C542" t="s">
        <v>1203</v>
      </c>
      <c r="D542" s="3" t="s">
        <v>1204</v>
      </c>
    </row>
    <row r="543" spans="1:4">
      <c r="A543">
        <v>541</v>
      </c>
      <c r="B543" s="3" t="s">
        <v>1205</v>
      </c>
      <c r="C543" t="s">
        <v>1206</v>
      </c>
      <c r="D543" s="3" t="s">
        <v>489</v>
      </c>
    </row>
    <row r="544" spans="1:4">
      <c r="A544">
        <v>542</v>
      </c>
      <c r="B544" s="3" t="s">
        <v>1207</v>
      </c>
      <c r="C544" t="s">
        <v>1208</v>
      </c>
      <c r="D544" s="3" t="s">
        <v>387</v>
      </c>
    </row>
    <row r="545" spans="1:4">
      <c r="A545">
        <v>543</v>
      </c>
      <c r="B545" s="3" t="s">
        <v>1209</v>
      </c>
      <c r="C545" t="s">
        <v>1210</v>
      </c>
      <c r="D545" s="3" t="s">
        <v>814</v>
      </c>
    </row>
    <row r="546" spans="1:4">
      <c r="A546">
        <v>544</v>
      </c>
      <c r="B546" s="3" t="s">
        <v>1211</v>
      </c>
      <c r="C546" t="s">
        <v>1212</v>
      </c>
      <c r="D546" s="3" t="s">
        <v>181</v>
      </c>
    </row>
    <row r="547" spans="1:4">
      <c r="A547">
        <v>545</v>
      </c>
      <c r="B547" s="3" t="s">
        <v>1213</v>
      </c>
      <c r="C547" t="s">
        <v>1214</v>
      </c>
      <c r="D547" s="3" t="s">
        <v>1215</v>
      </c>
    </row>
    <row r="548" spans="1:4">
      <c r="A548">
        <v>546</v>
      </c>
      <c r="B548" s="3" t="s">
        <v>1216</v>
      </c>
      <c r="C548" t="s">
        <v>1217</v>
      </c>
      <c r="D548" s="3" t="s">
        <v>659</v>
      </c>
    </row>
    <row r="549" spans="1:4">
      <c r="A549">
        <v>547</v>
      </c>
      <c r="B549" s="3" t="s">
        <v>1218</v>
      </c>
      <c r="C549" t="s">
        <v>1219</v>
      </c>
      <c r="D549" s="3" t="s">
        <v>332</v>
      </c>
    </row>
    <row r="550" spans="1:4">
      <c r="A550">
        <v>548</v>
      </c>
      <c r="B550" s="3" t="s">
        <v>1220</v>
      </c>
      <c r="C550" t="s">
        <v>1221</v>
      </c>
      <c r="D550" s="3" t="s">
        <v>42</v>
      </c>
    </row>
    <row r="551" spans="1:4">
      <c r="A551">
        <v>549</v>
      </c>
      <c r="B551" s="3" t="s">
        <v>1222</v>
      </c>
      <c r="C551" t="s">
        <v>1223</v>
      </c>
      <c r="D551" s="3" t="s">
        <v>309</v>
      </c>
    </row>
    <row r="552" spans="1:4">
      <c r="A552">
        <v>550</v>
      </c>
      <c r="B552" s="3" t="s">
        <v>1224</v>
      </c>
      <c r="C552" t="s">
        <v>1225</v>
      </c>
      <c r="D552" s="3" t="s">
        <v>130</v>
      </c>
    </row>
    <row r="553" spans="1:4">
      <c r="A553">
        <v>551</v>
      </c>
      <c r="B553" s="3" t="s">
        <v>1226</v>
      </c>
      <c r="C553" t="s">
        <v>1227</v>
      </c>
      <c r="D553" s="3" t="s">
        <v>263</v>
      </c>
    </row>
    <row r="554" spans="1:4">
      <c r="A554">
        <v>552</v>
      </c>
      <c r="B554" s="3" t="s">
        <v>1228</v>
      </c>
      <c r="C554" t="s">
        <v>1229</v>
      </c>
      <c r="D554" s="3" t="s">
        <v>619</v>
      </c>
    </row>
    <row r="555" spans="1:4">
      <c r="A555">
        <v>553</v>
      </c>
      <c r="B555" s="3" t="s">
        <v>1230</v>
      </c>
      <c r="C555" t="s">
        <v>1231</v>
      </c>
      <c r="D555" s="3" t="s">
        <v>85</v>
      </c>
    </row>
    <row r="556" spans="1:4">
      <c r="A556">
        <v>554</v>
      </c>
      <c r="B556" s="3" t="s">
        <v>1232</v>
      </c>
      <c r="C556" t="s">
        <v>1233</v>
      </c>
      <c r="D556" s="3" t="s">
        <v>151</v>
      </c>
    </row>
    <row r="557" spans="1:4">
      <c r="A557">
        <v>555</v>
      </c>
      <c r="B557" s="3" t="s">
        <v>1234</v>
      </c>
      <c r="C557" t="s">
        <v>1235</v>
      </c>
      <c r="D557" s="3" t="s">
        <v>1236</v>
      </c>
    </row>
    <row r="558" spans="1:4">
      <c r="A558">
        <v>556</v>
      </c>
      <c r="B558" s="3" t="s">
        <v>1237</v>
      </c>
      <c r="C558" t="s">
        <v>1238</v>
      </c>
      <c r="D558" s="3" t="s">
        <v>199</v>
      </c>
    </row>
    <row r="559" spans="1:4">
      <c r="A559">
        <v>557</v>
      </c>
      <c r="B559" s="3" t="s">
        <v>1239</v>
      </c>
      <c r="C559" t="s">
        <v>1240</v>
      </c>
      <c r="D559" s="3" t="s">
        <v>62</v>
      </c>
    </row>
    <row r="560" spans="1:4">
      <c r="A560">
        <v>558</v>
      </c>
      <c r="B560" s="3" t="s">
        <v>1241</v>
      </c>
      <c r="C560" t="s">
        <v>1242</v>
      </c>
      <c r="D560" s="3" t="s">
        <v>913</v>
      </c>
    </row>
    <row r="561" spans="1:4">
      <c r="A561">
        <v>559</v>
      </c>
      <c r="B561" s="3" t="s">
        <v>1243</v>
      </c>
      <c r="C561" t="s">
        <v>1244</v>
      </c>
      <c r="D561" s="3" t="s">
        <v>57</v>
      </c>
    </row>
    <row r="562" spans="1:4">
      <c r="A562">
        <v>560</v>
      </c>
      <c r="B562" s="3" t="s">
        <v>1245</v>
      </c>
      <c r="C562" t="s">
        <v>1246</v>
      </c>
      <c r="D562" s="3" t="s">
        <v>194</v>
      </c>
    </row>
    <row r="563" spans="1:4">
      <c r="A563">
        <v>561</v>
      </c>
      <c r="B563" s="3" t="s">
        <v>1247</v>
      </c>
      <c r="C563" t="s">
        <v>1248</v>
      </c>
      <c r="D563" s="3" t="s">
        <v>387</v>
      </c>
    </row>
    <row r="564" spans="1:4">
      <c r="A564">
        <v>562</v>
      </c>
      <c r="B564" s="3" t="s">
        <v>1249</v>
      </c>
      <c r="C564" t="s">
        <v>1250</v>
      </c>
      <c r="D564" s="3" t="s">
        <v>1251</v>
      </c>
    </row>
    <row r="565" spans="1:4">
      <c r="A565">
        <v>563</v>
      </c>
      <c r="B565" s="3" t="s">
        <v>1252</v>
      </c>
      <c r="C565" t="s">
        <v>1253</v>
      </c>
      <c r="D565" s="3" t="s">
        <v>225</v>
      </c>
    </row>
    <row r="566" spans="1:4">
      <c r="A566">
        <v>564</v>
      </c>
      <c r="B566" s="3" t="s">
        <v>1254</v>
      </c>
      <c r="C566" t="s">
        <v>1255</v>
      </c>
      <c r="D566" s="3" t="s">
        <v>42</v>
      </c>
    </row>
    <row r="567" spans="1:4">
      <c r="A567">
        <v>565</v>
      </c>
      <c r="B567" s="3" t="s">
        <v>1256</v>
      </c>
      <c r="C567" t="s">
        <v>1257</v>
      </c>
      <c r="D567" s="3" t="s">
        <v>65</v>
      </c>
    </row>
    <row r="568" spans="1:4">
      <c r="A568">
        <v>566</v>
      </c>
      <c r="B568" s="3" t="s">
        <v>1258</v>
      </c>
      <c r="C568" t="s">
        <v>1259</v>
      </c>
      <c r="D568" s="3" t="s">
        <v>499</v>
      </c>
    </row>
    <row r="569" spans="1:4">
      <c r="A569">
        <v>567</v>
      </c>
      <c r="B569" s="3" t="s">
        <v>1260</v>
      </c>
      <c r="C569" t="s">
        <v>1261</v>
      </c>
      <c r="D569" s="3" t="s">
        <v>387</v>
      </c>
    </row>
    <row r="570" spans="1:4">
      <c r="A570">
        <v>568</v>
      </c>
      <c r="B570" s="3" t="s">
        <v>1262</v>
      </c>
      <c r="C570" t="s">
        <v>1263</v>
      </c>
      <c r="D570" s="3" t="s">
        <v>85</v>
      </c>
    </row>
    <row r="571" spans="1:4">
      <c r="A571">
        <v>569</v>
      </c>
      <c r="B571" s="3" t="s">
        <v>1264</v>
      </c>
      <c r="C571" t="s">
        <v>1265</v>
      </c>
      <c r="D571" s="3" t="s">
        <v>222</v>
      </c>
    </row>
    <row r="572" spans="1:4">
      <c r="A572">
        <v>570</v>
      </c>
      <c r="B572" s="3" t="s">
        <v>1266</v>
      </c>
      <c r="C572" t="s">
        <v>1267</v>
      </c>
      <c r="D572" s="3" t="s">
        <v>51</v>
      </c>
    </row>
    <row r="573" spans="1:4">
      <c r="A573">
        <v>571</v>
      </c>
      <c r="B573" s="3" t="s">
        <v>1268</v>
      </c>
      <c r="C573" t="s">
        <v>1269</v>
      </c>
      <c r="D573" s="3" t="s">
        <v>199</v>
      </c>
    </row>
    <row r="574" spans="1:4">
      <c r="A574">
        <v>572</v>
      </c>
      <c r="B574" s="3" t="s">
        <v>1270</v>
      </c>
      <c r="C574" t="s">
        <v>1271</v>
      </c>
      <c r="D574" s="3" t="s">
        <v>296</v>
      </c>
    </row>
    <row r="575" spans="1:4">
      <c r="A575">
        <v>573</v>
      </c>
      <c r="B575" s="3" t="s">
        <v>1272</v>
      </c>
      <c r="C575" t="s">
        <v>1273</v>
      </c>
      <c r="D575" s="3" t="s">
        <v>13</v>
      </c>
    </row>
    <row r="576" spans="1:4">
      <c r="A576">
        <v>574</v>
      </c>
      <c r="B576" s="3" t="s">
        <v>1274</v>
      </c>
      <c r="C576" t="s">
        <v>1275</v>
      </c>
      <c r="D576" s="3" t="s">
        <v>189</v>
      </c>
    </row>
    <row r="577" spans="1:4">
      <c r="A577">
        <v>575</v>
      </c>
      <c r="B577" s="3" t="s">
        <v>1276</v>
      </c>
      <c r="C577" t="s">
        <v>1277</v>
      </c>
      <c r="D577" s="3" t="s">
        <v>118</v>
      </c>
    </row>
    <row r="578" spans="1:4">
      <c r="A578">
        <v>576</v>
      </c>
      <c r="B578" s="3" t="s">
        <v>1278</v>
      </c>
      <c r="C578" t="s">
        <v>1279</v>
      </c>
      <c r="D578" s="3" t="s">
        <v>173</v>
      </c>
    </row>
    <row r="579" spans="1:4">
      <c r="A579">
        <v>577</v>
      </c>
      <c r="B579" s="3" t="s">
        <v>1280</v>
      </c>
      <c r="C579" t="s">
        <v>1281</v>
      </c>
      <c r="D579" s="3" t="s">
        <v>181</v>
      </c>
    </row>
    <row r="580" spans="1:4">
      <c r="A580">
        <v>578</v>
      </c>
      <c r="B580" s="3" t="s">
        <v>1282</v>
      </c>
      <c r="C580" t="s">
        <v>1283</v>
      </c>
      <c r="D580" s="3" t="s">
        <v>412</v>
      </c>
    </row>
    <row r="581" spans="1:4">
      <c r="A581">
        <v>579</v>
      </c>
      <c r="B581" s="3" t="s">
        <v>1284</v>
      </c>
      <c r="C581" t="s">
        <v>1285</v>
      </c>
      <c r="D581" s="3" t="s">
        <v>642</v>
      </c>
    </row>
    <row r="582" spans="1:4">
      <c r="A582">
        <v>580</v>
      </c>
      <c r="B582" s="3" t="s">
        <v>1286</v>
      </c>
      <c r="C582" t="s">
        <v>1287</v>
      </c>
      <c r="D582" s="3" t="s">
        <v>76</v>
      </c>
    </row>
    <row r="583" spans="1:4">
      <c r="A583">
        <v>581</v>
      </c>
      <c r="B583" s="3" t="s">
        <v>1288</v>
      </c>
      <c r="C583" t="s">
        <v>1289</v>
      </c>
      <c r="D583" s="3" t="s">
        <v>489</v>
      </c>
    </row>
    <row r="584" spans="1:4">
      <c r="A584">
        <v>582</v>
      </c>
      <c r="B584" s="3" t="s">
        <v>1290</v>
      </c>
      <c r="C584" t="s">
        <v>1291</v>
      </c>
      <c r="D584" s="3" t="s">
        <v>27</v>
      </c>
    </row>
    <row r="585" spans="1:4">
      <c r="A585">
        <v>583</v>
      </c>
      <c r="B585" s="3" t="s">
        <v>1292</v>
      </c>
      <c r="C585" t="s">
        <v>1293</v>
      </c>
      <c r="D585" s="3" t="s">
        <v>245</v>
      </c>
    </row>
    <row r="586" spans="1:4">
      <c r="A586">
        <v>584</v>
      </c>
      <c r="B586" s="3" t="s">
        <v>1294</v>
      </c>
      <c r="C586" t="s">
        <v>1295</v>
      </c>
      <c r="D586" s="3" t="s">
        <v>412</v>
      </c>
    </row>
    <row r="587" spans="1:4">
      <c r="A587">
        <v>585</v>
      </c>
      <c r="B587" s="3" t="s">
        <v>1296</v>
      </c>
      <c r="C587" t="s">
        <v>1297</v>
      </c>
      <c r="D587" s="3" t="s">
        <v>348</v>
      </c>
    </row>
    <row r="588" spans="1:4">
      <c r="A588">
        <v>586</v>
      </c>
      <c r="B588" s="3" t="s">
        <v>1298</v>
      </c>
      <c r="C588" t="s">
        <v>1299</v>
      </c>
      <c r="D588" s="3" t="s">
        <v>1021</v>
      </c>
    </row>
    <row r="589" spans="1:4">
      <c r="A589">
        <v>587</v>
      </c>
      <c r="B589" s="3" t="s">
        <v>1300</v>
      </c>
      <c r="C589" t="s">
        <v>1301</v>
      </c>
      <c r="D589" s="3" t="s">
        <v>173</v>
      </c>
    </row>
    <row r="590" spans="1:4">
      <c r="A590">
        <v>588</v>
      </c>
      <c r="B590" s="3" t="s">
        <v>1302</v>
      </c>
      <c r="C590" t="s">
        <v>1303</v>
      </c>
      <c r="D590" s="3" t="s">
        <v>236</v>
      </c>
    </row>
    <row r="591" spans="1:4">
      <c r="A591">
        <v>589</v>
      </c>
      <c r="B591" s="3" t="s">
        <v>1304</v>
      </c>
      <c r="C591" t="s">
        <v>1305</v>
      </c>
      <c r="D591" s="3" t="s">
        <v>619</v>
      </c>
    </row>
    <row r="592" spans="1:4">
      <c r="A592">
        <v>590</v>
      </c>
      <c r="B592" s="3" t="s">
        <v>1306</v>
      </c>
      <c r="C592" t="s">
        <v>1307</v>
      </c>
      <c r="D592" s="3" t="s">
        <v>412</v>
      </c>
    </row>
    <row r="593" spans="1:4">
      <c r="A593">
        <v>591</v>
      </c>
      <c r="B593" s="3" t="s">
        <v>1308</v>
      </c>
      <c r="C593" t="s">
        <v>1309</v>
      </c>
      <c r="D593" s="3" t="s">
        <v>499</v>
      </c>
    </row>
    <row r="594" spans="1:4">
      <c r="A594">
        <v>592</v>
      </c>
      <c r="B594" s="3" t="s">
        <v>1310</v>
      </c>
      <c r="C594" t="s">
        <v>1311</v>
      </c>
      <c r="D594" s="3" t="s">
        <v>118</v>
      </c>
    </row>
    <row r="595" spans="1:4">
      <c r="A595">
        <v>593</v>
      </c>
      <c r="B595" s="3" t="s">
        <v>1312</v>
      </c>
      <c r="C595" t="s">
        <v>1313</v>
      </c>
      <c r="D595" s="3" t="s">
        <v>1314</v>
      </c>
    </row>
    <row r="596" spans="1:4">
      <c r="A596">
        <v>594</v>
      </c>
      <c r="B596" s="3" t="s">
        <v>1315</v>
      </c>
      <c r="C596" t="s">
        <v>1316</v>
      </c>
      <c r="D596" s="3" t="s">
        <v>1317</v>
      </c>
    </row>
    <row r="597" spans="1:4">
      <c r="A597">
        <v>595</v>
      </c>
      <c r="B597" s="3" t="s">
        <v>1318</v>
      </c>
      <c r="C597" t="s">
        <v>1319</v>
      </c>
      <c r="D597" s="3" t="s">
        <v>170</v>
      </c>
    </row>
    <row r="598" spans="1:4">
      <c r="A598">
        <v>596</v>
      </c>
      <c r="B598" s="3" t="s">
        <v>1320</v>
      </c>
      <c r="C598" t="s">
        <v>1321</v>
      </c>
      <c r="D598" s="3" t="s">
        <v>13</v>
      </c>
    </row>
    <row r="599" spans="1:4">
      <c r="A599">
        <v>597</v>
      </c>
      <c r="B599" s="3" t="s">
        <v>1322</v>
      </c>
      <c r="C599" t="s">
        <v>1323</v>
      </c>
      <c r="D599" s="3" t="s">
        <v>165</v>
      </c>
    </row>
    <row r="600" spans="1:4">
      <c r="A600">
        <v>598</v>
      </c>
      <c r="B600" s="3" t="s">
        <v>1324</v>
      </c>
      <c r="C600" t="s">
        <v>1325</v>
      </c>
      <c r="D600" s="3" t="s">
        <v>130</v>
      </c>
    </row>
    <row r="601" spans="1:4">
      <c r="A601">
        <v>599</v>
      </c>
      <c r="B601" s="3" t="s">
        <v>1326</v>
      </c>
      <c r="C601" t="s">
        <v>1327</v>
      </c>
      <c r="D601" s="3" t="s">
        <v>181</v>
      </c>
    </row>
    <row r="602" spans="1:4">
      <c r="A602">
        <v>600</v>
      </c>
      <c r="B602" s="3" t="s">
        <v>1328</v>
      </c>
      <c r="C602" t="s">
        <v>1329</v>
      </c>
      <c r="D602" s="3" t="s">
        <v>1330</v>
      </c>
    </row>
    <row r="603" spans="1:4">
      <c r="A603">
        <v>601</v>
      </c>
      <c r="B603" s="3" t="s">
        <v>1331</v>
      </c>
      <c r="C603" t="s">
        <v>1332</v>
      </c>
      <c r="D603" s="3" t="s">
        <v>656</v>
      </c>
    </row>
    <row r="604" spans="1:4">
      <c r="A604">
        <v>602</v>
      </c>
      <c r="B604" s="3" t="s">
        <v>1333</v>
      </c>
      <c r="C604" t="s">
        <v>1334</v>
      </c>
      <c r="D604" s="3" t="s">
        <v>290</v>
      </c>
    </row>
    <row r="605" spans="1:4">
      <c r="A605">
        <v>603</v>
      </c>
      <c r="B605" s="3" t="s">
        <v>1335</v>
      </c>
      <c r="C605" t="s">
        <v>1336</v>
      </c>
      <c r="D605" s="3" t="s">
        <v>123</v>
      </c>
    </row>
    <row r="606" spans="1:4">
      <c r="A606">
        <v>604</v>
      </c>
      <c r="B606" s="3" t="s">
        <v>1337</v>
      </c>
      <c r="C606" t="s">
        <v>1338</v>
      </c>
      <c r="D606" s="3" t="s">
        <v>123</v>
      </c>
    </row>
    <row r="607" spans="1:4">
      <c r="A607">
        <v>605</v>
      </c>
      <c r="B607" s="3" t="s">
        <v>1339</v>
      </c>
      <c r="C607" t="s">
        <v>1340</v>
      </c>
      <c r="D607" s="3" t="s">
        <v>231</v>
      </c>
    </row>
    <row r="608" spans="1:4">
      <c r="A608">
        <v>606</v>
      </c>
      <c r="B608" s="3" t="s">
        <v>1341</v>
      </c>
      <c r="C608" t="s">
        <v>1342</v>
      </c>
      <c r="D608" s="3" t="s">
        <v>123</v>
      </c>
    </row>
    <row r="609" spans="1:4">
      <c r="A609">
        <v>607</v>
      </c>
      <c r="B609" s="3" t="s">
        <v>1343</v>
      </c>
      <c r="C609" t="s">
        <v>1344</v>
      </c>
      <c r="D609" s="3" t="s">
        <v>42</v>
      </c>
    </row>
    <row r="610" spans="1:4">
      <c r="A610">
        <v>608</v>
      </c>
      <c r="B610" s="3" t="s">
        <v>1345</v>
      </c>
      <c r="C610" t="s">
        <v>1346</v>
      </c>
      <c r="D610" s="3" t="s">
        <v>19</v>
      </c>
    </row>
    <row r="611" spans="1:4">
      <c r="A611">
        <v>609</v>
      </c>
      <c r="B611" s="3" t="s">
        <v>1347</v>
      </c>
      <c r="C611" t="s">
        <v>1348</v>
      </c>
      <c r="D611" s="3" t="s">
        <v>130</v>
      </c>
    </row>
    <row r="612" spans="1:4">
      <c r="A612">
        <v>610</v>
      </c>
      <c r="B612" s="3" t="s">
        <v>1349</v>
      </c>
      <c r="C612" t="s">
        <v>1350</v>
      </c>
      <c r="D612" s="3" t="s">
        <v>622</v>
      </c>
    </row>
    <row r="613" spans="1:4">
      <c r="A613">
        <v>611</v>
      </c>
      <c r="B613" s="3" t="s">
        <v>1351</v>
      </c>
      <c r="C613" t="s">
        <v>1352</v>
      </c>
      <c r="D613" s="3" t="s">
        <v>107</v>
      </c>
    </row>
    <row r="614" spans="1:4">
      <c r="A614">
        <v>612</v>
      </c>
      <c r="B614" s="3" t="s">
        <v>1353</v>
      </c>
      <c r="C614" t="s">
        <v>1354</v>
      </c>
      <c r="D614" s="3" t="s">
        <v>412</v>
      </c>
    </row>
    <row r="615" spans="1:4">
      <c r="A615">
        <v>613</v>
      </c>
      <c r="B615" s="3" t="s">
        <v>1355</v>
      </c>
      <c r="C615" t="s">
        <v>1356</v>
      </c>
      <c r="D615" s="3" t="s">
        <v>19</v>
      </c>
    </row>
    <row r="616" spans="1:4">
      <c r="A616">
        <v>614</v>
      </c>
      <c r="B616" s="3" t="s">
        <v>1357</v>
      </c>
      <c r="C616" t="s">
        <v>1358</v>
      </c>
      <c r="D616" s="3" t="s">
        <v>65</v>
      </c>
    </row>
    <row r="617" spans="1:4">
      <c r="A617">
        <v>615</v>
      </c>
      <c r="B617" s="3" t="s">
        <v>1359</v>
      </c>
      <c r="C617" t="s">
        <v>1360</v>
      </c>
      <c r="D617" s="3" t="s">
        <v>143</v>
      </c>
    </row>
    <row r="618" spans="1:4">
      <c r="A618">
        <v>616</v>
      </c>
      <c r="B618" s="3" t="s">
        <v>1361</v>
      </c>
      <c r="C618" t="s">
        <v>1362</v>
      </c>
      <c r="D618" s="3" t="s">
        <v>33</v>
      </c>
    </row>
    <row r="619" spans="1:4">
      <c r="A619">
        <v>617</v>
      </c>
      <c r="B619" s="3" t="s">
        <v>1363</v>
      </c>
      <c r="C619" t="s">
        <v>1364</v>
      </c>
      <c r="D619" s="3" t="s">
        <v>412</v>
      </c>
    </row>
    <row r="620" spans="1:4">
      <c r="A620">
        <v>618</v>
      </c>
      <c r="B620" s="3" t="s">
        <v>1365</v>
      </c>
      <c r="C620" t="s">
        <v>1366</v>
      </c>
      <c r="D620" s="3" t="s">
        <v>369</v>
      </c>
    </row>
    <row r="621" spans="1:4">
      <c r="A621">
        <v>619</v>
      </c>
      <c r="B621" s="3" t="s">
        <v>1367</v>
      </c>
      <c r="C621" t="s">
        <v>1368</v>
      </c>
      <c r="D621" s="3" t="s">
        <v>189</v>
      </c>
    </row>
    <row r="622" spans="1:4">
      <c r="A622">
        <v>620</v>
      </c>
      <c r="B622" s="3" t="s">
        <v>1369</v>
      </c>
      <c r="C622" t="s">
        <v>1370</v>
      </c>
      <c r="D622" s="3" t="s">
        <v>301</v>
      </c>
    </row>
    <row r="623" spans="1:4">
      <c r="A623">
        <v>621</v>
      </c>
      <c r="B623" s="3" t="s">
        <v>1371</v>
      </c>
      <c r="C623" t="s">
        <v>1372</v>
      </c>
      <c r="D623" s="3" t="s">
        <v>1373</v>
      </c>
    </row>
    <row r="624" spans="1:4">
      <c r="A624">
        <v>622</v>
      </c>
      <c r="B624" s="3" t="s">
        <v>1374</v>
      </c>
      <c r="C624" t="s">
        <v>1375</v>
      </c>
      <c r="D624" s="3" t="s">
        <v>387</v>
      </c>
    </row>
    <row r="625" spans="1:4">
      <c r="A625">
        <v>623</v>
      </c>
      <c r="B625" s="3" t="s">
        <v>1376</v>
      </c>
      <c r="C625" t="s">
        <v>1377</v>
      </c>
      <c r="D625" s="3" t="s">
        <v>1378</v>
      </c>
    </row>
    <row r="626" spans="1:4">
      <c r="A626">
        <v>624</v>
      </c>
      <c r="B626" s="3" t="s">
        <v>1379</v>
      </c>
      <c r="C626" t="s">
        <v>1380</v>
      </c>
      <c r="D626" s="3" t="s">
        <v>79</v>
      </c>
    </row>
    <row r="627" spans="1:4">
      <c r="A627">
        <v>625</v>
      </c>
      <c r="B627" s="3" t="s">
        <v>1381</v>
      </c>
      <c r="C627" t="s">
        <v>1382</v>
      </c>
      <c r="D627" s="3" t="s">
        <v>489</v>
      </c>
    </row>
    <row r="628" spans="1:4">
      <c r="A628">
        <v>626</v>
      </c>
      <c r="B628" s="3" t="s">
        <v>1383</v>
      </c>
      <c r="C628" t="s">
        <v>1384</v>
      </c>
      <c r="D628" s="3" t="s">
        <v>7</v>
      </c>
    </row>
    <row r="629" spans="1:4">
      <c r="A629">
        <v>627</v>
      </c>
      <c r="B629" s="3" t="s">
        <v>1385</v>
      </c>
      <c r="C629" t="s">
        <v>1386</v>
      </c>
      <c r="D629" s="3" t="s">
        <v>104</v>
      </c>
    </row>
    <row r="630" spans="1:4">
      <c r="A630">
        <v>628</v>
      </c>
      <c r="B630" s="3" t="s">
        <v>1387</v>
      </c>
      <c r="C630" t="s">
        <v>1388</v>
      </c>
      <c r="D630" s="3" t="s">
        <v>85</v>
      </c>
    </row>
    <row r="631" spans="1:4">
      <c r="A631">
        <v>629</v>
      </c>
      <c r="B631" s="3" t="s">
        <v>1389</v>
      </c>
      <c r="C631" t="s">
        <v>1390</v>
      </c>
      <c r="D631" s="3" t="s">
        <v>181</v>
      </c>
    </row>
    <row r="632" spans="1:4">
      <c r="A632">
        <v>630</v>
      </c>
      <c r="B632" s="3" t="s">
        <v>1391</v>
      </c>
      <c r="C632" t="s">
        <v>1392</v>
      </c>
      <c r="D632" s="3" t="s">
        <v>154</v>
      </c>
    </row>
    <row r="633" spans="1:4">
      <c r="A633">
        <v>631</v>
      </c>
      <c r="B633" s="3" t="s">
        <v>1393</v>
      </c>
      <c r="C633" t="s">
        <v>1394</v>
      </c>
      <c r="D633" s="3" t="s">
        <v>148</v>
      </c>
    </row>
    <row r="634" spans="1:4">
      <c r="A634">
        <v>632</v>
      </c>
      <c r="B634" s="3" t="s">
        <v>1395</v>
      </c>
      <c r="C634" t="s">
        <v>1396</v>
      </c>
      <c r="D634" s="3" t="s">
        <v>16</v>
      </c>
    </row>
    <row r="635" spans="1:4">
      <c r="A635">
        <v>633</v>
      </c>
      <c r="B635" s="3" t="s">
        <v>1397</v>
      </c>
      <c r="C635" t="s">
        <v>1398</v>
      </c>
      <c r="D635" s="3" t="s">
        <v>57</v>
      </c>
    </row>
    <row r="636" spans="1:4">
      <c r="A636">
        <v>634</v>
      </c>
      <c r="B636" s="3" t="s">
        <v>1399</v>
      </c>
      <c r="C636" t="s">
        <v>1400</v>
      </c>
      <c r="D636" s="3" t="s">
        <v>24</v>
      </c>
    </row>
    <row r="637" spans="1:4">
      <c r="A637">
        <v>635</v>
      </c>
      <c r="B637" s="3" t="s">
        <v>1401</v>
      </c>
      <c r="C637" t="s">
        <v>1402</v>
      </c>
      <c r="D637" s="3" t="s">
        <v>154</v>
      </c>
    </row>
    <row r="638" spans="1:4">
      <c r="A638">
        <v>636</v>
      </c>
      <c r="B638" s="3" t="s">
        <v>1403</v>
      </c>
      <c r="C638" t="s">
        <v>1404</v>
      </c>
      <c r="D638" s="3" t="s">
        <v>1236</v>
      </c>
    </row>
    <row r="639" spans="1:4">
      <c r="A639">
        <v>637</v>
      </c>
      <c r="B639" s="3" t="s">
        <v>1405</v>
      </c>
      <c r="C639" t="s">
        <v>1406</v>
      </c>
      <c r="D639" s="3" t="s">
        <v>107</v>
      </c>
    </row>
    <row r="640" spans="1:4">
      <c r="A640">
        <v>638</v>
      </c>
      <c r="B640" s="3" t="s">
        <v>1407</v>
      </c>
      <c r="C640" t="s">
        <v>1408</v>
      </c>
      <c r="D640" s="3" t="s">
        <v>222</v>
      </c>
    </row>
    <row r="641" spans="1:4">
      <c r="A641">
        <v>639</v>
      </c>
      <c r="B641" s="3" t="s">
        <v>1409</v>
      </c>
      <c r="C641" t="s">
        <v>1410</v>
      </c>
      <c r="D641" s="3" t="s">
        <v>348</v>
      </c>
    </row>
    <row r="642" spans="1:4">
      <c r="A642">
        <v>640</v>
      </c>
      <c r="B642" s="3" t="s">
        <v>1411</v>
      </c>
      <c r="C642" t="s">
        <v>1412</v>
      </c>
      <c r="D642" s="3" t="s">
        <v>173</v>
      </c>
    </row>
    <row r="643" spans="1:4">
      <c r="A643">
        <v>641</v>
      </c>
      <c r="B643" s="3" t="s">
        <v>1413</v>
      </c>
      <c r="C643" t="s">
        <v>1414</v>
      </c>
      <c r="D643" s="3" t="s">
        <v>348</v>
      </c>
    </row>
    <row r="644" spans="1:4">
      <c r="A644">
        <v>642</v>
      </c>
      <c r="B644" s="3" t="s">
        <v>1415</v>
      </c>
      <c r="C644" t="s">
        <v>1416</v>
      </c>
      <c r="D644" s="3" t="s">
        <v>1417</v>
      </c>
    </row>
    <row r="645" spans="1:4">
      <c r="A645">
        <v>643</v>
      </c>
      <c r="B645" s="3" t="s">
        <v>1418</v>
      </c>
      <c r="C645" t="s">
        <v>1419</v>
      </c>
      <c r="D645" s="3" t="s">
        <v>104</v>
      </c>
    </row>
    <row r="646" spans="1:4">
      <c r="A646">
        <v>644</v>
      </c>
      <c r="B646" s="3" t="s">
        <v>1420</v>
      </c>
      <c r="C646" t="s">
        <v>1421</v>
      </c>
      <c r="D646" s="3" t="s">
        <v>499</v>
      </c>
    </row>
    <row r="647" spans="1:4">
      <c r="A647">
        <v>645</v>
      </c>
      <c r="B647" s="3" t="s">
        <v>1422</v>
      </c>
      <c r="C647" t="s">
        <v>1423</v>
      </c>
      <c r="D647" s="3" t="s">
        <v>148</v>
      </c>
    </row>
    <row r="648" spans="1:4">
      <c r="A648">
        <v>646</v>
      </c>
      <c r="B648" s="3" t="s">
        <v>1424</v>
      </c>
      <c r="C648" t="s">
        <v>1425</v>
      </c>
      <c r="D648" s="3" t="s">
        <v>489</v>
      </c>
    </row>
    <row r="649" spans="1:4">
      <c r="A649">
        <v>647</v>
      </c>
      <c r="B649" s="3" t="s">
        <v>1426</v>
      </c>
      <c r="C649" t="s">
        <v>1427</v>
      </c>
      <c r="D649" s="3" t="s">
        <v>7</v>
      </c>
    </row>
    <row r="650" spans="1:4">
      <c r="A650">
        <v>648</v>
      </c>
      <c r="B650" s="3" t="s">
        <v>1428</v>
      </c>
      <c r="C650" t="s">
        <v>1429</v>
      </c>
      <c r="D650" s="3" t="s">
        <v>62</v>
      </c>
    </row>
    <row r="651" spans="1:4">
      <c r="A651">
        <v>649</v>
      </c>
      <c r="B651" s="3" t="s">
        <v>1430</v>
      </c>
      <c r="C651" t="s">
        <v>1431</v>
      </c>
      <c r="D651" s="3" t="s">
        <v>412</v>
      </c>
    </row>
    <row r="652" spans="1:4">
      <c r="A652">
        <v>650</v>
      </c>
      <c r="B652" s="3" t="s">
        <v>1432</v>
      </c>
      <c r="C652" t="s">
        <v>1433</v>
      </c>
      <c r="D652" s="3" t="s">
        <v>656</v>
      </c>
    </row>
    <row r="653" spans="1:4">
      <c r="A653">
        <v>651</v>
      </c>
      <c r="B653" s="3" t="s">
        <v>1434</v>
      </c>
      <c r="C653" t="s">
        <v>1435</v>
      </c>
      <c r="D653" s="3" t="s">
        <v>104</v>
      </c>
    </row>
    <row r="654" spans="1:4">
      <c r="A654">
        <v>652</v>
      </c>
      <c r="B654" s="3" t="s">
        <v>1436</v>
      </c>
      <c r="C654" t="s">
        <v>1437</v>
      </c>
      <c r="D654" s="3" t="s">
        <v>7</v>
      </c>
    </row>
    <row r="655" spans="1:4">
      <c r="A655">
        <v>653</v>
      </c>
      <c r="B655" s="3" t="s">
        <v>1438</v>
      </c>
      <c r="C655" t="s">
        <v>1439</v>
      </c>
      <c r="D655" s="3" t="s">
        <v>176</v>
      </c>
    </row>
    <row r="656" spans="1:4">
      <c r="A656">
        <v>654</v>
      </c>
      <c r="B656" s="3" t="s">
        <v>1440</v>
      </c>
      <c r="C656" t="s">
        <v>1441</v>
      </c>
      <c r="D656" s="3" t="s">
        <v>412</v>
      </c>
    </row>
    <row r="657" spans="1:4">
      <c r="A657">
        <v>655</v>
      </c>
      <c r="B657" s="3" t="s">
        <v>1442</v>
      </c>
      <c r="C657" t="s">
        <v>1443</v>
      </c>
      <c r="D657" s="3" t="s">
        <v>462</v>
      </c>
    </row>
    <row r="658" spans="1:4">
      <c r="A658">
        <v>656</v>
      </c>
      <c r="B658" s="3" t="s">
        <v>1444</v>
      </c>
      <c r="C658" t="s">
        <v>1445</v>
      </c>
      <c r="D658" s="3" t="s">
        <v>296</v>
      </c>
    </row>
    <row r="659" spans="1:4">
      <c r="A659">
        <v>657</v>
      </c>
      <c r="B659" s="3" t="s">
        <v>1446</v>
      </c>
      <c r="C659" t="s">
        <v>1447</v>
      </c>
      <c r="D659" s="3" t="s">
        <v>45</v>
      </c>
    </row>
    <row r="660" spans="1:4">
      <c r="A660">
        <v>658</v>
      </c>
      <c r="B660" s="3" t="s">
        <v>1448</v>
      </c>
      <c r="C660" t="s">
        <v>1449</v>
      </c>
      <c r="D660" s="3" t="s">
        <v>54</v>
      </c>
    </row>
    <row r="661" spans="1:4">
      <c r="A661">
        <v>659</v>
      </c>
      <c r="B661" s="3" t="s">
        <v>1450</v>
      </c>
      <c r="C661" t="s">
        <v>1451</v>
      </c>
      <c r="D661" s="3" t="s">
        <v>199</v>
      </c>
    </row>
    <row r="662" spans="1:4">
      <c r="A662">
        <v>660</v>
      </c>
      <c r="B662" s="3" t="s">
        <v>1452</v>
      </c>
      <c r="C662" t="s">
        <v>1453</v>
      </c>
      <c r="D662" s="3" t="s">
        <v>656</v>
      </c>
    </row>
    <row r="663" spans="1:4">
      <c r="A663">
        <v>661</v>
      </c>
      <c r="B663" s="3" t="s">
        <v>1454</v>
      </c>
      <c r="C663" t="s">
        <v>1455</v>
      </c>
      <c r="D663" s="3" t="s">
        <v>62</v>
      </c>
    </row>
    <row r="664" spans="1:4">
      <c r="A664">
        <v>662</v>
      </c>
      <c r="B664" s="3" t="s">
        <v>1456</v>
      </c>
      <c r="C664" t="s">
        <v>1457</v>
      </c>
      <c r="D664" s="3" t="s">
        <v>569</v>
      </c>
    </row>
    <row r="665" spans="1:4">
      <c r="A665">
        <v>663</v>
      </c>
      <c r="B665" s="3" t="s">
        <v>1458</v>
      </c>
      <c r="C665" t="s">
        <v>1459</v>
      </c>
      <c r="D665" s="3" t="s">
        <v>451</v>
      </c>
    </row>
    <row r="666" spans="1:4">
      <c r="A666">
        <v>664</v>
      </c>
      <c r="B666" s="3" t="s">
        <v>1460</v>
      </c>
      <c r="C666" t="s">
        <v>1461</v>
      </c>
      <c r="D666" s="3" t="s">
        <v>255</v>
      </c>
    </row>
    <row r="667" spans="1:4">
      <c r="A667">
        <v>665</v>
      </c>
      <c r="B667" s="3" t="s">
        <v>1462</v>
      </c>
      <c r="C667" t="s">
        <v>1463</v>
      </c>
      <c r="D667" s="3" t="s">
        <v>1464</v>
      </c>
    </row>
    <row r="668" spans="1:4">
      <c r="A668">
        <v>666</v>
      </c>
      <c r="B668" s="3" t="s">
        <v>1465</v>
      </c>
      <c r="C668" t="s">
        <v>1466</v>
      </c>
      <c r="D668" s="3" t="s">
        <v>57</v>
      </c>
    </row>
    <row r="669" spans="1:4">
      <c r="A669">
        <v>667</v>
      </c>
      <c r="B669" s="3" t="s">
        <v>1467</v>
      </c>
      <c r="C669" t="s">
        <v>1468</v>
      </c>
      <c r="D669" s="3" t="s">
        <v>65</v>
      </c>
    </row>
    <row r="670" spans="1:4">
      <c r="A670">
        <v>668</v>
      </c>
      <c r="B670" s="3" t="s">
        <v>1469</v>
      </c>
      <c r="C670" t="s">
        <v>1470</v>
      </c>
      <c r="D670" s="3" t="s">
        <v>1021</v>
      </c>
    </row>
    <row r="671" spans="1:4">
      <c r="A671">
        <v>669</v>
      </c>
      <c r="B671" s="3" t="s">
        <v>1471</v>
      </c>
      <c r="C671" t="s">
        <v>1472</v>
      </c>
      <c r="D671" s="3" t="s">
        <v>51</v>
      </c>
    </row>
    <row r="672" spans="1:4">
      <c r="A672">
        <v>670</v>
      </c>
      <c r="B672" s="3" t="s">
        <v>1473</v>
      </c>
      <c r="C672" t="s">
        <v>1474</v>
      </c>
      <c r="D672" s="3" t="s">
        <v>1475</v>
      </c>
    </row>
    <row r="673" spans="1:4">
      <c r="A673">
        <v>671</v>
      </c>
      <c r="B673" s="3" t="s">
        <v>1476</v>
      </c>
      <c r="C673" t="s">
        <v>1477</v>
      </c>
      <c r="D673" s="3" t="s">
        <v>228</v>
      </c>
    </row>
    <row r="674" spans="1:4">
      <c r="A674">
        <v>672</v>
      </c>
      <c r="B674" s="3" t="s">
        <v>1478</v>
      </c>
      <c r="C674" t="s">
        <v>1479</v>
      </c>
      <c r="D674" s="3" t="s">
        <v>51</v>
      </c>
    </row>
    <row r="675" spans="1:4">
      <c r="A675">
        <v>673</v>
      </c>
      <c r="B675" s="3" t="s">
        <v>1480</v>
      </c>
      <c r="C675" t="s">
        <v>1481</v>
      </c>
      <c r="D675" s="3" t="s">
        <v>301</v>
      </c>
    </row>
    <row r="676" spans="1:4">
      <c r="A676">
        <v>674</v>
      </c>
      <c r="B676" s="3" t="s">
        <v>1482</v>
      </c>
      <c r="C676" t="s">
        <v>1483</v>
      </c>
      <c r="D676" s="3" t="s">
        <v>255</v>
      </c>
    </row>
    <row r="677" spans="1:4">
      <c r="A677">
        <v>675</v>
      </c>
      <c r="B677" s="3" t="s">
        <v>1484</v>
      </c>
      <c r="C677" t="s">
        <v>1485</v>
      </c>
      <c r="D677" s="3" t="s">
        <v>407</v>
      </c>
    </row>
    <row r="678" spans="1:4">
      <c r="A678">
        <v>676</v>
      </c>
      <c r="B678" s="3" t="s">
        <v>1486</v>
      </c>
      <c r="C678" t="s">
        <v>1487</v>
      </c>
      <c r="D678" s="3" t="s">
        <v>309</v>
      </c>
    </row>
    <row r="679" spans="1:4">
      <c r="A679">
        <v>677</v>
      </c>
      <c r="B679" s="3" t="s">
        <v>1488</v>
      </c>
      <c r="C679" t="s">
        <v>1489</v>
      </c>
      <c r="D679" s="3" t="s">
        <v>225</v>
      </c>
    </row>
    <row r="680" spans="1:4">
      <c r="A680">
        <v>678</v>
      </c>
      <c r="B680" s="3" t="s">
        <v>1490</v>
      </c>
      <c r="C680" t="s">
        <v>1491</v>
      </c>
      <c r="D680" s="3" t="s">
        <v>45</v>
      </c>
    </row>
    <row r="681" spans="1:4">
      <c r="A681">
        <v>679</v>
      </c>
      <c r="B681" s="3" t="s">
        <v>1492</v>
      </c>
      <c r="C681" t="s">
        <v>1493</v>
      </c>
      <c r="D681" s="3" t="s">
        <v>225</v>
      </c>
    </row>
    <row r="682" spans="1:4">
      <c r="A682">
        <v>680</v>
      </c>
      <c r="B682" s="3" t="s">
        <v>1494</v>
      </c>
      <c r="C682" t="s">
        <v>1495</v>
      </c>
      <c r="D682" s="3" t="s">
        <v>104</v>
      </c>
    </row>
    <row r="683" spans="1:4">
      <c r="A683">
        <v>681</v>
      </c>
      <c r="B683" s="3" t="s">
        <v>1496</v>
      </c>
      <c r="C683" t="s">
        <v>1497</v>
      </c>
      <c r="D683" s="3" t="s">
        <v>45</v>
      </c>
    </row>
    <row r="684" spans="1:4">
      <c r="A684">
        <v>682</v>
      </c>
      <c r="B684" s="3" t="s">
        <v>1498</v>
      </c>
      <c r="C684" t="s">
        <v>1499</v>
      </c>
      <c r="D684" s="3" t="s">
        <v>118</v>
      </c>
    </row>
    <row r="685" spans="1:4">
      <c r="A685">
        <v>683</v>
      </c>
      <c r="B685" s="3" t="s">
        <v>1500</v>
      </c>
      <c r="C685" t="s">
        <v>1501</v>
      </c>
      <c r="D685" s="3" t="s">
        <v>79</v>
      </c>
    </row>
    <row r="686" spans="1:4">
      <c r="A686">
        <v>684</v>
      </c>
      <c r="B686" s="3" t="s">
        <v>1502</v>
      </c>
      <c r="C686" t="s">
        <v>1503</v>
      </c>
      <c r="D686" s="3" t="s">
        <v>16</v>
      </c>
    </row>
    <row r="687" spans="1:4">
      <c r="A687">
        <v>685</v>
      </c>
      <c r="B687" s="3" t="s">
        <v>1504</v>
      </c>
      <c r="C687" t="s">
        <v>1505</v>
      </c>
      <c r="D687" s="3" t="s">
        <v>189</v>
      </c>
    </row>
    <row r="688" spans="1:4">
      <c r="A688">
        <v>686</v>
      </c>
      <c r="B688" s="3" t="s">
        <v>1506</v>
      </c>
      <c r="C688" t="s">
        <v>1507</v>
      </c>
      <c r="D688" s="3" t="s">
        <v>332</v>
      </c>
    </row>
    <row r="689" spans="4:4">
      <c r="D689" s="4" t="s">
        <v>1508</v>
      </c>
    </row>
    <row r="690" spans="4:4">
      <c r="D690" s="4" t="s">
        <v>1509</v>
      </c>
    </row>
  </sheetData>
  <mergeCells count="1">
    <mergeCell ref="A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AG660"/>
  <sheetViews>
    <sheetView tabSelected="1" workbookViewId="0">
      <selection activeCell="L237" sqref="L237"/>
    </sheetView>
  </sheetViews>
  <sheetFormatPr baseColWidth="10" defaultColWidth="9.140625" defaultRowHeight="15"/>
  <cols>
    <col min="1" max="1" width="9.140625" style="9"/>
    <col min="2" max="2" width="4" style="31" bestFit="1" customWidth="1"/>
    <col min="3" max="3" width="9.140625" style="15"/>
    <col min="4" max="4" width="13.5703125" style="7" customWidth="1"/>
    <col min="5" max="6" width="9.140625" style="7"/>
    <col min="7" max="7" width="8" style="21" bestFit="1" customWidth="1"/>
    <col min="8" max="8" width="9.140625" style="8"/>
    <col min="9" max="9" width="9.140625" style="9"/>
    <col min="10" max="10" width="4" style="29" bestFit="1" customWidth="1"/>
    <col min="11" max="11" width="4" style="15" bestFit="1" customWidth="1"/>
    <col min="12" max="12" width="14" style="7" customWidth="1"/>
    <col min="13" max="13" width="12.42578125" style="7" bestFit="1" customWidth="1"/>
    <col min="14" max="14" width="9.7109375" style="7" customWidth="1"/>
    <col min="15" max="15" width="8" bestFit="1" customWidth="1"/>
    <col min="16" max="16" width="9.140625" style="8"/>
    <col min="17" max="17" width="9.140625" style="9"/>
    <col min="18" max="18" width="4" style="31" bestFit="1" customWidth="1"/>
    <col min="19" max="19" width="4" style="15" bestFit="1" customWidth="1"/>
    <col min="20" max="20" width="18.42578125" style="7" customWidth="1"/>
    <col min="21" max="21" width="12.42578125" style="7" bestFit="1" customWidth="1"/>
    <col min="23" max="23" width="8" style="10" bestFit="1" customWidth="1"/>
    <col min="24" max="24" width="9.7109375" style="12" customWidth="1"/>
    <col min="25" max="25" width="9.5703125" style="25" customWidth="1"/>
    <col min="26" max="26" width="4" style="33" bestFit="1" customWidth="1"/>
    <col min="27" max="27" width="4" style="7" bestFit="1" customWidth="1"/>
    <col min="28" max="28" width="14.28515625" customWidth="1"/>
    <col min="29" max="29" width="12.42578125" style="7" bestFit="1" customWidth="1"/>
    <col min="30" max="30" width="8.28515625" style="7" customWidth="1"/>
    <col min="31" max="31" width="8" style="27" bestFit="1" customWidth="1"/>
    <col min="32" max="32" width="9.140625" style="7" customWidth="1"/>
    <col min="33" max="33" width="9.140625" style="24"/>
  </cols>
  <sheetData>
    <row r="1" spans="1:33" s="1" customFormat="1">
      <c r="A1" s="16"/>
      <c r="B1" s="39" t="s">
        <v>1523</v>
      </c>
      <c r="C1" s="39"/>
      <c r="D1" s="39"/>
      <c r="E1" s="39"/>
      <c r="F1" s="39"/>
      <c r="G1" s="39"/>
      <c r="H1" s="39"/>
      <c r="I1" s="16"/>
      <c r="J1" s="39" t="s">
        <v>1521</v>
      </c>
      <c r="K1" s="39"/>
      <c r="L1" s="39"/>
      <c r="M1" s="39"/>
      <c r="N1" s="39"/>
      <c r="O1" s="39"/>
      <c r="P1" s="39"/>
      <c r="Q1" s="16"/>
      <c r="R1" s="39" t="s">
        <v>1517</v>
      </c>
      <c r="S1" s="39"/>
      <c r="T1" s="39"/>
      <c r="U1" s="39"/>
      <c r="V1" s="39"/>
      <c r="W1" s="39"/>
      <c r="X1" s="39"/>
      <c r="Y1" s="39"/>
      <c r="Z1" s="39" t="s">
        <v>1518</v>
      </c>
      <c r="AA1" s="39"/>
      <c r="AB1" s="39"/>
      <c r="AC1" s="39"/>
      <c r="AD1" s="39"/>
      <c r="AE1" s="39"/>
      <c r="AF1" s="39"/>
      <c r="AG1" s="39"/>
    </row>
    <row r="2" spans="1:33">
      <c r="B2" s="34"/>
      <c r="C2" s="11"/>
      <c r="D2" s="11"/>
      <c r="E2" s="11"/>
      <c r="F2" s="11"/>
      <c r="G2" s="11"/>
      <c r="J2" s="34"/>
      <c r="K2" s="11"/>
      <c r="L2" s="11"/>
      <c r="M2" s="11"/>
      <c r="N2" s="11"/>
      <c r="O2" s="11"/>
      <c r="P2" s="11"/>
      <c r="R2" s="29"/>
      <c r="S2" s="11"/>
      <c r="T2" s="11"/>
      <c r="U2" s="11"/>
      <c r="V2" s="11"/>
      <c r="W2" s="27"/>
      <c r="X2" s="11"/>
      <c r="Y2" s="24"/>
      <c r="Z2" s="34"/>
      <c r="AA2" s="11"/>
      <c r="AB2" s="11"/>
      <c r="AC2" s="11"/>
      <c r="AD2" s="11"/>
      <c r="AF2" s="11"/>
      <c r="AG2" s="5"/>
    </row>
    <row r="3" spans="1:33">
      <c r="B3" s="34"/>
      <c r="C3" s="1" t="s">
        <v>1</v>
      </c>
      <c r="D3" s="6" t="s">
        <v>1519</v>
      </c>
      <c r="E3" s="6" t="s">
        <v>1520</v>
      </c>
      <c r="F3" s="6"/>
      <c r="G3" s="22" t="s">
        <v>1524</v>
      </c>
      <c r="J3" s="34"/>
      <c r="K3" s="1" t="s">
        <v>1</v>
      </c>
      <c r="L3" s="6" t="s">
        <v>1519</v>
      </c>
      <c r="M3" s="6" t="s">
        <v>1520</v>
      </c>
      <c r="N3" s="6"/>
      <c r="O3" s="10" t="s">
        <v>1524</v>
      </c>
      <c r="R3" s="30"/>
      <c r="S3" s="1" t="s">
        <v>1</v>
      </c>
      <c r="T3" s="6" t="s">
        <v>1519</v>
      </c>
      <c r="U3" s="6" t="s">
        <v>1520</v>
      </c>
      <c r="V3" s="1"/>
      <c r="W3" s="10" t="s">
        <v>1524</v>
      </c>
      <c r="X3" s="8"/>
      <c r="Y3" s="9"/>
      <c r="Z3" s="32"/>
      <c r="AA3" s="28" t="s">
        <v>1</v>
      </c>
      <c r="AB3" s="11" t="s">
        <v>1519</v>
      </c>
      <c r="AC3" s="11" t="s">
        <v>1520</v>
      </c>
      <c r="AD3" s="11"/>
      <c r="AE3" s="27" t="s">
        <v>1524</v>
      </c>
      <c r="AF3" s="11"/>
    </row>
    <row r="4" spans="1:33">
      <c r="B4" s="31">
        <v>1</v>
      </c>
      <c r="C4">
        <v>142</v>
      </c>
      <c r="D4" t="s">
        <v>360</v>
      </c>
      <c r="E4" t="s">
        <v>359</v>
      </c>
      <c r="F4"/>
      <c r="G4" s="10">
        <v>3.5754217296093731E-2</v>
      </c>
      <c r="J4" s="29">
        <v>1</v>
      </c>
      <c r="K4">
        <v>29</v>
      </c>
      <c r="L4" t="s">
        <v>87</v>
      </c>
      <c r="M4" t="s">
        <v>86</v>
      </c>
      <c r="N4"/>
      <c r="O4" s="10">
        <v>8.2465146510184838E-3</v>
      </c>
      <c r="R4" s="31">
        <v>1</v>
      </c>
      <c r="S4">
        <v>253</v>
      </c>
      <c r="T4" t="s">
        <v>604</v>
      </c>
      <c r="U4" t="s">
        <v>603</v>
      </c>
      <c r="W4" s="10">
        <v>1.4931472479053718E-2</v>
      </c>
      <c r="Y4" s="9"/>
      <c r="Z4" s="29">
        <v>1</v>
      </c>
      <c r="AA4">
        <v>6</v>
      </c>
      <c r="AB4" t="s">
        <v>21</v>
      </c>
      <c r="AC4" t="s">
        <v>20</v>
      </c>
      <c r="AD4"/>
      <c r="AE4" s="10">
        <v>6.0954414173396566E-2</v>
      </c>
      <c r="AF4" s="8"/>
      <c r="AG4" s="25"/>
    </row>
    <row r="5" spans="1:33">
      <c r="B5" s="29">
        <f>1+B4</f>
        <v>2</v>
      </c>
      <c r="C5">
        <v>166</v>
      </c>
      <c r="D5" t="s">
        <v>416</v>
      </c>
      <c r="E5" t="s">
        <v>415</v>
      </c>
      <c r="F5"/>
      <c r="G5" s="10">
        <v>3.7154925152603442E-2</v>
      </c>
      <c r="J5" s="29">
        <f>1+J4</f>
        <v>2</v>
      </c>
      <c r="K5">
        <v>83</v>
      </c>
      <c r="L5" t="s">
        <v>221</v>
      </c>
      <c r="M5" t="s">
        <v>220</v>
      </c>
      <c r="N5"/>
      <c r="O5" s="10">
        <v>1.6806676038822878E-2</v>
      </c>
      <c r="R5" s="31">
        <f>1+R4</f>
        <v>2</v>
      </c>
      <c r="S5">
        <v>82</v>
      </c>
      <c r="T5" t="s">
        <v>219</v>
      </c>
      <c r="U5" t="s">
        <v>218</v>
      </c>
      <c r="W5" s="10">
        <v>4.0280251338815534E-2</v>
      </c>
      <c r="Y5" s="9"/>
      <c r="Z5" s="29">
        <f>1+Z4</f>
        <v>2</v>
      </c>
      <c r="AA5">
        <v>5</v>
      </c>
      <c r="AB5" t="s">
        <v>18</v>
      </c>
      <c r="AC5" t="s">
        <v>17</v>
      </c>
      <c r="AD5"/>
      <c r="AE5" s="10">
        <v>7.9793156113914437E-2</v>
      </c>
      <c r="AF5" s="8"/>
      <c r="AG5" s="25"/>
    </row>
    <row r="6" spans="1:33">
      <c r="B6" s="29">
        <f t="shared" ref="B6:B69" si="0">1+B5</f>
        <v>3</v>
      </c>
      <c r="C6">
        <v>254</v>
      </c>
      <c r="D6" t="s">
        <v>606</v>
      </c>
      <c r="E6" t="s">
        <v>605</v>
      </c>
      <c r="F6"/>
      <c r="G6" s="10">
        <v>6.1456277937797087E-2</v>
      </c>
      <c r="J6" s="29">
        <f t="shared" ref="J6:J69" si="1">1+J5</f>
        <v>3</v>
      </c>
      <c r="K6">
        <v>68</v>
      </c>
      <c r="L6" t="s">
        <v>186</v>
      </c>
      <c r="M6" t="s">
        <v>185</v>
      </c>
      <c r="N6"/>
      <c r="O6" s="10">
        <v>2.0032611833912913E-2</v>
      </c>
      <c r="R6" s="31">
        <f t="shared" ref="R6:R69" si="2">1+R5</f>
        <v>3</v>
      </c>
      <c r="S6">
        <v>3</v>
      </c>
      <c r="T6" t="s">
        <v>12</v>
      </c>
      <c r="U6" t="s">
        <v>11</v>
      </c>
      <c r="W6" s="10">
        <v>4.5208589432758704E-2</v>
      </c>
      <c r="Y6" s="9"/>
      <c r="Z6" s="29">
        <f t="shared" ref="Z6:Z69" si="3">1+Z5</f>
        <v>3</v>
      </c>
      <c r="AA6">
        <v>3</v>
      </c>
      <c r="AB6" t="s">
        <v>12</v>
      </c>
      <c r="AC6" t="s">
        <v>11</v>
      </c>
      <c r="AD6"/>
      <c r="AE6" s="10">
        <v>8.8761457973059274E-2</v>
      </c>
      <c r="AF6" s="8"/>
      <c r="AG6" s="25"/>
    </row>
    <row r="7" spans="1:33">
      <c r="B7" s="29">
        <f t="shared" si="0"/>
        <v>4</v>
      </c>
      <c r="C7">
        <v>54</v>
      </c>
      <c r="D7" t="s">
        <v>150</v>
      </c>
      <c r="E7" t="s">
        <v>149</v>
      </c>
      <c r="F7"/>
      <c r="G7" s="10">
        <v>6.5569515288096097E-2</v>
      </c>
      <c r="J7" s="29">
        <f t="shared" si="1"/>
        <v>4</v>
      </c>
      <c r="K7">
        <v>337</v>
      </c>
      <c r="L7" t="s">
        <v>782</v>
      </c>
      <c r="M7" t="s">
        <v>781</v>
      </c>
      <c r="N7"/>
      <c r="O7" s="10">
        <v>3.9467631851019987E-2</v>
      </c>
      <c r="R7" s="31">
        <f t="shared" si="2"/>
        <v>4</v>
      </c>
      <c r="S7">
        <v>94</v>
      </c>
      <c r="T7" t="s">
        <v>250</v>
      </c>
      <c r="U7" t="s">
        <v>249</v>
      </c>
      <c r="W7" s="10">
        <v>4.7243048401604683E-2</v>
      </c>
      <c r="Y7" s="9"/>
      <c r="Z7" s="29">
        <f t="shared" si="3"/>
        <v>4</v>
      </c>
      <c r="AA7">
        <v>1</v>
      </c>
      <c r="AB7" t="s">
        <v>6</v>
      </c>
      <c r="AC7" t="s">
        <v>5</v>
      </c>
      <c r="AD7"/>
      <c r="AE7" s="10">
        <v>9.0305508043435803E-2</v>
      </c>
      <c r="AF7" s="8"/>
      <c r="AG7" s="25"/>
    </row>
    <row r="8" spans="1:33">
      <c r="B8" s="29">
        <f t="shared" si="0"/>
        <v>5</v>
      </c>
      <c r="C8">
        <v>436</v>
      </c>
      <c r="D8" t="s">
        <v>988</v>
      </c>
      <c r="E8" t="s">
        <v>987</v>
      </c>
      <c r="F8"/>
      <c r="G8" s="10">
        <v>6.669503474657712E-2</v>
      </c>
      <c r="J8" s="29">
        <f t="shared" si="1"/>
        <v>5</v>
      </c>
      <c r="K8">
        <v>87</v>
      </c>
      <c r="L8" t="s">
        <v>233</v>
      </c>
      <c r="M8" t="s">
        <v>232</v>
      </c>
      <c r="N8"/>
      <c r="O8" s="10">
        <v>4.2520701148463742E-2</v>
      </c>
      <c r="R8" s="31">
        <f t="shared" si="2"/>
        <v>5</v>
      </c>
      <c r="S8">
        <v>186</v>
      </c>
      <c r="T8" t="s">
        <v>459</v>
      </c>
      <c r="U8" t="s">
        <v>458</v>
      </c>
      <c r="W8" s="10">
        <v>4.8741620808689802E-2</v>
      </c>
      <c r="Y8" s="9"/>
      <c r="Z8" s="29">
        <f t="shared" si="3"/>
        <v>5</v>
      </c>
      <c r="AA8">
        <v>131</v>
      </c>
      <c r="AB8" t="s">
        <v>334</v>
      </c>
      <c r="AC8" t="s">
        <v>333</v>
      </c>
      <c r="AD8"/>
      <c r="AE8" s="10">
        <v>9.4103786444398235E-2</v>
      </c>
      <c r="AF8" s="8"/>
      <c r="AG8" s="25"/>
    </row>
    <row r="9" spans="1:33">
      <c r="B9" s="29">
        <f t="shared" si="0"/>
        <v>6</v>
      </c>
      <c r="C9">
        <v>185</v>
      </c>
      <c r="D9" t="s">
        <v>457</v>
      </c>
      <c r="E9" t="s">
        <v>456</v>
      </c>
      <c r="F9"/>
      <c r="G9" s="10">
        <v>6.7724312459012281E-2</v>
      </c>
      <c r="J9" s="29">
        <f t="shared" si="1"/>
        <v>6</v>
      </c>
      <c r="K9">
        <v>4</v>
      </c>
      <c r="L9" t="s">
        <v>15</v>
      </c>
      <c r="M9" t="s">
        <v>14</v>
      </c>
      <c r="N9"/>
      <c r="O9" s="10">
        <v>5.1929455323007793E-2</v>
      </c>
      <c r="R9" s="31">
        <f t="shared" si="2"/>
        <v>6</v>
      </c>
      <c r="S9">
        <v>21</v>
      </c>
      <c r="T9" t="s">
        <v>64</v>
      </c>
      <c r="U9" t="s">
        <v>63</v>
      </c>
      <c r="W9" s="10">
        <v>5.3371036509654309E-2</v>
      </c>
      <c r="Y9" s="9"/>
      <c r="Z9" s="29">
        <f t="shared" si="3"/>
        <v>6</v>
      </c>
      <c r="AA9">
        <v>32</v>
      </c>
      <c r="AB9" t="s">
        <v>94</v>
      </c>
      <c r="AC9" t="s">
        <v>93</v>
      </c>
      <c r="AD9"/>
      <c r="AE9" s="10">
        <v>0.15016192999853106</v>
      </c>
      <c r="AF9" s="8"/>
      <c r="AG9" s="25"/>
    </row>
    <row r="10" spans="1:33">
      <c r="B10" s="29">
        <f t="shared" si="0"/>
        <v>7</v>
      </c>
      <c r="C10">
        <v>256</v>
      </c>
      <c r="D10" t="s">
        <v>610</v>
      </c>
      <c r="E10" t="s">
        <v>609</v>
      </c>
      <c r="F10"/>
      <c r="G10" s="10">
        <v>6.9881911900212895E-2</v>
      </c>
      <c r="J10" s="29">
        <f t="shared" si="1"/>
        <v>7</v>
      </c>
      <c r="K10">
        <v>48</v>
      </c>
      <c r="L10" t="s">
        <v>135</v>
      </c>
      <c r="M10" t="s">
        <v>134</v>
      </c>
      <c r="N10"/>
      <c r="O10" s="10">
        <v>6.8095695513841925E-2</v>
      </c>
      <c r="R10" s="31">
        <f t="shared" si="2"/>
        <v>7</v>
      </c>
      <c r="S10">
        <v>22</v>
      </c>
      <c r="T10" t="s">
        <v>67</v>
      </c>
      <c r="U10" t="s">
        <v>66</v>
      </c>
      <c r="W10" s="10">
        <v>6.2094405133702617E-2</v>
      </c>
      <c r="Y10" s="9"/>
      <c r="Z10" s="29">
        <f t="shared" si="3"/>
        <v>7</v>
      </c>
      <c r="AA10">
        <v>60</v>
      </c>
      <c r="AB10" t="s">
        <v>164</v>
      </c>
      <c r="AC10" t="s">
        <v>163</v>
      </c>
      <c r="AD10"/>
      <c r="AE10" s="10">
        <v>0.15175918683812531</v>
      </c>
      <c r="AF10" s="8"/>
      <c r="AG10" s="25"/>
    </row>
    <row r="11" spans="1:33">
      <c r="B11" s="29">
        <f t="shared" si="0"/>
        <v>8</v>
      </c>
      <c r="C11">
        <v>94</v>
      </c>
      <c r="D11" t="s">
        <v>250</v>
      </c>
      <c r="E11" t="s">
        <v>249</v>
      </c>
      <c r="F11"/>
      <c r="G11" s="10">
        <v>8.2235247915477386E-2</v>
      </c>
      <c r="J11" s="29">
        <f t="shared" si="1"/>
        <v>8</v>
      </c>
      <c r="K11">
        <v>146</v>
      </c>
      <c r="L11" t="s">
        <v>371</v>
      </c>
      <c r="M11" t="s">
        <v>370</v>
      </c>
      <c r="N11"/>
      <c r="O11" s="10">
        <v>7.5865187776056053E-2</v>
      </c>
      <c r="R11" s="31">
        <f t="shared" si="2"/>
        <v>8</v>
      </c>
      <c r="S11">
        <v>140</v>
      </c>
      <c r="T11" t="s">
        <v>355</v>
      </c>
      <c r="U11" t="s">
        <v>354</v>
      </c>
      <c r="W11" s="10">
        <v>7.014258833948199E-2</v>
      </c>
      <c r="Y11" s="9"/>
      <c r="Z11" s="29">
        <f t="shared" si="3"/>
        <v>8</v>
      </c>
      <c r="AA11">
        <v>183</v>
      </c>
      <c r="AB11" t="s">
        <v>453</v>
      </c>
      <c r="AC11" t="s">
        <v>452</v>
      </c>
      <c r="AD11"/>
      <c r="AE11" s="10">
        <v>0.15483880327845556</v>
      </c>
      <c r="AF11" s="8"/>
      <c r="AG11" s="25"/>
    </row>
    <row r="12" spans="1:33">
      <c r="B12" s="29">
        <f t="shared" si="0"/>
        <v>9</v>
      </c>
      <c r="C12">
        <v>257</v>
      </c>
      <c r="D12" t="s">
        <v>612</v>
      </c>
      <c r="E12" t="s">
        <v>611</v>
      </c>
      <c r="F12"/>
      <c r="G12" s="10">
        <v>8.3616651762249888E-2</v>
      </c>
      <c r="J12" s="29">
        <f t="shared" si="1"/>
        <v>9</v>
      </c>
      <c r="K12">
        <v>63</v>
      </c>
      <c r="L12" t="s">
        <v>172</v>
      </c>
      <c r="M12" t="s">
        <v>171</v>
      </c>
      <c r="N12"/>
      <c r="O12" s="10">
        <v>7.8914066106569036E-2</v>
      </c>
      <c r="R12" s="31">
        <f t="shared" si="2"/>
        <v>9</v>
      </c>
      <c r="S12">
        <v>153</v>
      </c>
      <c r="T12" t="s">
        <v>386</v>
      </c>
      <c r="U12" t="s">
        <v>385</v>
      </c>
      <c r="W12" s="10">
        <v>7.2168783648704243E-2</v>
      </c>
      <c r="Y12" s="9"/>
      <c r="Z12" s="29">
        <f t="shared" si="3"/>
        <v>9</v>
      </c>
      <c r="AA12">
        <v>94</v>
      </c>
      <c r="AB12" t="s">
        <v>250</v>
      </c>
      <c r="AC12" t="s">
        <v>249</v>
      </c>
      <c r="AD12"/>
      <c r="AE12" s="10">
        <v>0.16911356950650408</v>
      </c>
      <c r="AF12" s="8"/>
      <c r="AG12" s="25"/>
    </row>
    <row r="13" spans="1:33">
      <c r="B13" s="29">
        <f t="shared" si="0"/>
        <v>10</v>
      </c>
      <c r="C13">
        <v>9</v>
      </c>
      <c r="D13" t="s">
        <v>29</v>
      </c>
      <c r="E13" t="s">
        <v>28</v>
      </c>
      <c r="F13"/>
      <c r="G13" s="10">
        <v>8.383507888397522E-2</v>
      </c>
      <c r="J13" s="29">
        <f t="shared" si="1"/>
        <v>10</v>
      </c>
      <c r="K13">
        <v>76</v>
      </c>
      <c r="L13" t="s">
        <v>205</v>
      </c>
      <c r="M13" t="s">
        <v>204</v>
      </c>
      <c r="N13"/>
      <c r="O13" s="10">
        <v>8.0865943021250303E-2</v>
      </c>
      <c r="R13" s="31">
        <f t="shared" si="2"/>
        <v>10</v>
      </c>
      <c r="S13">
        <v>13</v>
      </c>
      <c r="T13" t="s">
        <v>41</v>
      </c>
      <c r="U13" t="s">
        <v>40</v>
      </c>
      <c r="W13" s="10">
        <v>6.7390819043467332E-2</v>
      </c>
      <c r="Y13" s="9"/>
      <c r="Z13" s="29">
        <f t="shared" si="3"/>
        <v>10</v>
      </c>
      <c r="AA13">
        <v>11</v>
      </c>
      <c r="AB13" t="s">
        <v>35</v>
      </c>
      <c r="AC13" t="s">
        <v>34</v>
      </c>
      <c r="AD13"/>
      <c r="AE13" s="10">
        <v>0.17069819454991944</v>
      </c>
      <c r="AF13" s="8"/>
      <c r="AG13" s="25"/>
    </row>
    <row r="14" spans="1:33">
      <c r="B14" s="29">
        <f t="shared" si="0"/>
        <v>11</v>
      </c>
      <c r="C14">
        <v>42</v>
      </c>
      <c r="D14" t="s">
        <v>120</v>
      </c>
      <c r="E14" t="s">
        <v>119</v>
      </c>
      <c r="F14"/>
      <c r="G14" s="10">
        <v>8.6247520694244836E-2</v>
      </c>
      <c r="J14" s="29">
        <f t="shared" si="1"/>
        <v>11</v>
      </c>
      <c r="K14">
        <v>202</v>
      </c>
      <c r="L14" t="s">
        <v>496</v>
      </c>
      <c r="M14" t="s">
        <v>495</v>
      </c>
      <c r="N14"/>
      <c r="O14" s="10">
        <v>8.1905852536933665E-2</v>
      </c>
      <c r="R14" s="31">
        <f t="shared" si="2"/>
        <v>11</v>
      </c>
      <c r="S14">
        <v>144</v>
      </c>
      <c r="T14" t="s">
        <v>365</v>
      </c>
      <c r="U14" t="s">
        <v>364</v>
      </c>
      <c r="W14" s="10">
        <v>8.1657875481811817E-2</v>
      </c>
      <c r="Y14" s="9"/>
      <c r="Z14" s="29">
        <f t="shared" si="3"/>
        <v>11</v>
      </c>
      <c r="AA14">
        <v>290</v>
      </c>
      <c r="AB14" t="s">
        <v>685</v>
      </c>
      <c r="AC14" t="s">
        <v>684</v>
      </c>
      <c r="AD14"/>
      <c r="AE14" s="10">
        <v>0.17262545190228901</v>
      </c>
      <c r="AF14" s="8"/>
      <c r="AG14" s="25"/>
    </row>
    <row r="15" spans="1:33">
      <c r="B15" s="29">
        <f t="shared" si="0"/>
        <v>12</v>
      </c>
      <c r="C15">
        <v>30</v>
      </c>
      <c r="D15" t="s">
        <v>89</v>
      </c>
      <c r="E15" t="s">
        <v>88</v>
      </c>
      <c r="F15"/>
      <c r="G15" s="10">
        <v>9.1945665794621836E-2</v>
      </c>
      <c r="J15" s="29">
        <f t="shared" si="1"/>
        <v>12</v>
      </c>
      <c r="K15">
        <v>69</v>
      </c>
      <c r="L15" t="s">
        <v>188</v>
      </c>
      <c r="M15" t="s">
        <v>187</v>
      </c>
      <c r="N15"/>
      <c r="O15" s="10">
        <v>8.6509723430591337E-2</v>
      </c>
      <c r="R15" s="31">
        <f t="shared" si="2"/>
        <v>12</v>
      </c>
      <c r="S15">
        <v>169</v>
      </c>
      <c r="T15" t="s">
        <v>422</v>
      </c>
      <c r="U15" t="s">
        <v>421</v>
      </c>
      <c r="W15" s="10">
        <v>8.6602540378444032E-2</v>
      </c>
      <c r="Y15" s="9"/>
      <c r="Z15" s="29">
        <f t="shared" si="3"/>
        <v>12</v>
      </c>
      <c r="AA15">
        <v>75</v>
      </c>
      <c r="AB15" t="s">
        <v>203</v>
      </c>
      <c r="AC15" t="s">
        <v>202</v>
      </c>
      <c r="AD15"/>
      <c r="AE15" s="10">
        <v>0.17442403450187194</v>
      </c>
      <c r="AF15" s="8"/>
      <c r="AG15" s="25"/>
    </row>
    <row r="16" spans="1:33">
      <c r="B16" s="29">
        <f t="shared" si="0"/>
        <v>13</v>
      </c>
      <c r="C16">
        <v>200</v>
      </c>
      <c r="D16" t="s">
        <v>491</v>
      </c>
      <c r="E16" t="s">
        <v>490</v>
      </c>
      <c r="F16"/>
      <c r="G16" s="10">
        <v>0.10354998243030387</v>
      </c>
      <c r="J16" s="29">
        <f t="shared" si="1"/>
        <v>13</v>
      </c>
      <c r="K16">
        <v>5</v>
      </c>
      <c r="L16" t="s">
        <v>18</v>
      </c>
      <c r="M16" t="s">
        <v>17</v>
      </c>
      <c r="N16"/>
      <c r="O16" s="10">
        <v>9.0756335486768147E-2</v>
      </c>
      <c r="R16" s="31">
        <f t="shared" si="2"/>
        <v>13</v>
      </c>
      <c r="S16">
        <v>200</v>
      </c>
      <c r="T16" t="s">
        <v>491</v>
      </c>
      <c r="U16" t="s">
        <v>490</v>
      </c>
      <c r="W16" s="10">
        <v>9.1160568819413701E-2</v>
      </c>
      <c r="Y16" s="9"/>
      <c r="Z16" s="29">
        <f t="shared" si="3"/>
        <v>13</v>
      </c>
      <c r="AA16">
        <v>196</v>
      </c>
      <c r="AB16" t="s">
        <v>481</v>
      </c>
      <c r="AC16" t="s">
        <v>480</v>
      </c>
      <c r="AD16"/>
      <c r="AE16" s="10">
        <v>0.17718382745108693</v>
      </c>
      <c r="AF16" s="8"/>
      <c r="AG16" s="25"/>
    </row>
    <row r="17" spans="2:33">
      <c r="B17" s="29">
        <f t="shared" si="0"/>
        <v>14</v>
      </c>
      <c r="C17">
        <v>212</v>
      </c>
      <c r="D17" t="s">
        <v>518</v>
      </c>
      <c r="E17" t="s">
        <v>517</v>
      </c>
      <c r="F17"/>
      <c r="G17" s="10">
        <v>0.10743273772402698</v>
      </c>
      <c r="J17" s="29">
        <f t="shared" si="1"/>
        <v>14</v>
      </c>
      <c r="K17">
        <v>208</v>
      </c>
      <c r="L17" t="s">
        <v>509</v>
      </c>
      <c r="M17" t="s">
        <v>508</v>
      </c>
      <c r="N17"/>
      <c r="O17" s="10">
        <v>9.217765119580959E-2</v>
      </c>
      <c r="R17" s="31">
        <f t="shared" si="2"/>
        <v>14</v>
      </c>
      <c r="S17">
        <v>109</v>
      </c>
      <c r="T17" t="s">
        <v>283</v>
      </c>
      <c r="U17" t="s">
        <v>282</v>
      </c>
      <c r="W17" s="10">
        <v>8.9730676447834085E-2</v>
      </c>
      <c r="Y17" s="9"/>
      <c r="Z17" s="29">
        <f t="shared" si="3"/>
        <v>14</v>
      </c>
      <c r="AA17">
        <v>109</v>
      </c>
      <c r="AB17" t="s">
        <v>283</v>
      </c>
      <c r="AC17" t="s">
        <v>282</v>
      </c>
      <c r="AD17"/>
      <c r="AE17" s="10">
        <v>0.19964631735646882</v>
      </c>
      <c r="AF17" s="8"/>
      <c r="AG17" s="25"/>
    </row>
    <row r="18" spans="2:33">
      <c r="B18" s="29">
        <f t="shared" si="0"/>
        <v>15</v>
      </c>
      <c r="C18">
        <v>112</v>
      </c>
      <c r="D18" t="s">
        <v>289</v>
      </c>
      <c r="E18" t="s">
        <v>288</v>
      </c>
      <c r="F18"/>
      <c r="G18" s="10">
        <v>0.11523132647919195</v>
      </c>
      <c r="J18" s="29">
        <f t="shared" si="1"/>
        <v>15</v>
      </c>
      <c r="K18">
        <v>134</v>
      </c>
      <c r="L18" t="s">
        <v>341</v>
      </c>
      <c r="M18" t="s">
        <v>340</v>
      </c>
      <c r="N18"/>
      <c r="O18" s="10">
        <v>9.4132415741403963E-2</v>
      </c>
      <c r="R18" s="31">
        <f t="shared" si="2"/>
        <v>15</v>
      </c>
      <c r="S18">
        <v>1</v>
      </c>
      <c r="T18" t="s">
        <v>6</v>
      </c>
      <c r="U18" t="s">
        <v>5</v>
      </c>
      <c r="W18" s="10">
        <v>8.8126455672227738E-2</v>
      </c>
      <c r="Y18" s="9"/>
      <c r="Z18" s="29">
        <f t="shared" si="3"/>
        <v>15</v>
      </c>
      <c r="AA18">
        <v>130</v>
      </c>
      <c r="AB18" t="s">
        <v>331</v>
      </c>
      <c r="AC18" t="s">
        <v>330</v>
      </c>
      <c r="AD18"/>
      <c r="AE18" s="10">
        <v>0.2092615992535628</v>
      </c>
      <c r="AF18" s="8"/>
      <c r="AG18" s="25"/>
    </row>
    <row r="19" spans="2:33">
      <c r="B19" s="29">
        <f t="shared" si="0"/>
        <v>16</v>
      </c>
      <c r="C19">
        <v>311</v>
      </c>
      <c r="D19" t="s">
        <v>728</v>
      </c>
      <c r="E19" t="s">
        <v>727</v>
      </c>
      <c r="F19"/>
      <c r="G19" s="10">
        <v>0.11554051339220883</v>
      </c>
      <c r="J19" s="29">
        <f t="shared" si="1"/>
        <v>16</v>
      </c>
      <c r="K19">
        <v>1</v>
      </c>
      <c r="L19" t="s">
        <v>6</v>
      </c>
      <c r="M19" t="s">
        <v>5</v>
      </c>
      <c r="N19"/>
      <c r="O19" s="10">
        <v>9.8377624046464635E-2</v>
      </c>
      <c r="R19" s="31">
        <f t="shared" si="2"/>
        <v>16</v>
      </c>
      <c r="S19">
        <v>5</v>
      </c>
      <c r="T19" t="s">
        <v>18</v>
      </c>
      <c r="U19" t="s">
        <v>17</v>
      </c>
      <c r="W19" s="10">
        <v>8.9285201295360675E-2</v>
      </c>
      <c r="Y19" s="9"/>
      <c r="Z19" s="29">
        <f t="shared" si="3"/>
        <v>16</v>
      </c>
      <c r="AA19">
        <v>33</v>
      </c>
      <c r="AB19" t="s">
        <v>96</v>
      </c>
      <c r="AC19" t="s">
        <v>95</v>
      </c>
      <c r="AD19"/>
      <c r="AE19" s="10">
        <v>0.21696611952211539</v>
      </c>
      <c r="AF19" s="8"/>
      <c r="AG19" s="25"/>
    </row>
    <row r="20" spans="2:33">
      <c r="B20" s="29">
        <f t="shared" si="0"/>
        <v>17</v>
      </c>
      <c r="C20">
        <v>244</v>
      </c>
      <c r="D20" t="s">
        <v>585</v>
      </c>
      <c r="E20" t="s">
        <v>584</v>
      </c>
      <c r="F20"/>
      <c r="G20" s="10">
        <v>0.11642258240226921</v>
      </c>
      <c r="J20" s="29">
        <f t="shared" si="1"/>
        <v>17</v>
      </c>
      <c r="K20">
        <v>21</v>
      </c>
      <c r="L20" t="s">
        <v>64</v>
      </c>
      <c r="M20" t="s">
        <v>63</v>
      </c>
      <c r="N20"/>
      <c r="O20" s="10">
        <v>0.10159363396908618</v>
      </c>
      <c r="R20" s="31">
        <f t="shared" si="2"/>
        <v>17</v>
      </c>
      <c r="S20">
        <v>51</v>
      </c>
      <c r="T20" t="s">
        <v>142</v>
      </c>
      <c r="U20" t="s">
        <v>141</v>
      </c>
      <c r="W20" s="10">
        <v>9.0824601317697332E-2</v>
      </c>
      <c r="Y20" s="9"/>
      <c r="Z20" s="29">
        <f t="shared" si="3"/>
        <v>17</v>
      </c>
      <c r="AA20">
        <v>105</v>
      </c>
      <c r="AB20" t="s">
        <v>275</v>
      </c>
      <c r="AC20" t="s">
        <v>274</v>
      </c>
      <c r="AD20"/>
      <c r="AE20" s="10">
        <v>0.22175159861611343</v>
      </c>
      <c r="AF20" s="8"/>
      <c r="AG20" s="25"/>
    </row>
    <row r="21" spans="2:33">
      <c r="B21" s="29">
        <f t="shared" si="0"/>
        <v>18</v>
      </c>
      <c r="C21">
        <v>11</v>
      </c>
      <c r="D21" t="s">
        <v>35</v>
      </c>
      <c r="E21" t="s">
        <v>34</v>
      </c>
      <c r="F21"/>
      <c r="G21" s="10">
        <v>0.11713030365317136</v>
      </c>
      <c r="J21" s="29">
        <f t="shared" si="1"/>
        <v>18</v>
      </c>
      <c r="K21">
        <v>60</v>
      </c>
      <c r="L21" t="s">
        <v>164</v>
      </c>
      <c r="M21" t="s">
        <v>163</v>
      </c>
      <c r="N21"/>
      <c r="O21" s="10">
        <v>0.10277430879752431</v>
      </c>
      <c r="R21" s="31">
        <f t="shared" si="2"/>
        <v>18</v>
      </c>
      <c r="S21">
        <v>73</v>
      </c>
      <c r="T21" t="s">
        <v>198</v>
      </c>
      <c r="U21" t="s">
        <v>197</v>
      </c>
      <c r="W21" s="10">
        <v>0.10365999710034957</v>
      </c>
      <c r="Y21" s="9"/>
      <c r="Z21" s="29">
        <f t="shared" si="3"/>
        <v>18</v>
      </c>
      <c r="AA21">
        <v>19</v>
      </c>
      <c r="AB21" t="s">
        <v>59</v>
      </c>
      <c r="AC21" t="s">
        <v>58</v>
      </c>
      <c r="AD21"/>
      <c r="AE21" s="10">
        <v>0.22216712937197616</v>
      </c>
      <c r="AF21" s="8"/>
      <c r="AG21" s="25"/>
    </row>
    <row r="22" spans="2:33">
      <c r="B22" s="29">
        <f t="shared" si="0"/>
        <v>19</v>
      </c>
      <c r="C22">
        <v>249</v>
      </c>
      <c r="D22" t="s">
        <v>595</v>
      </c>
      <c r="E22" t="s">
        <v>594</v>
      </c>
      <c r="F22"/>
      <c r="G22" s="10">
        <v>0.12024352915389844</v>
      </c>
      <c r="J22" s="29">
        <f t="shared" si="1"/>
        <v>19</v>
      </c>
      <c r="K22">
        <v>23</v>
      </c>
      <c r="L22" t="s">
        <v>69</v>
      </c>
      <c r="M22" t="s">
        <v>68</v>
      </c>
      <c r="N22"/>
      <c r="O22" s="10">
        <v>0.10462964346243263</v>
      </c>
      <c r="R22" s="31">
        <f t="shared" si="2"/>
        <v>19</v>
      </c>
      <c r="S22">
        <v>137</v>
      </c>
      <c r="T22" t="s">
        <v>347</v>
      </c>
      <c r="U22" t="s">
        <v>346</v>
      </c>
      <c r="W22" s="10">
        <v>0.10247232894822116</v>
      </c>
      <c r="Y22" s="9"/>
      <c r="Z22" s="29">
        <f t="shared" si="3"/>
        <v>19</v>
      </c>
      <c r="AA22">
        <v>48</v>
      </c>
      <c r="AB22" t="s">
        <v>135</v>
      </c>
      <c r="AC22" t="s">
        <v>134</v>
      </c>
      <c r="AD22"/>
      <c r="AE22" s="10">
        <v>0.22340751995030569</v>
      </c>
      <c r="AF22" s="8"/>
      <c r="AG22" s="25"/>
    </row>
    <row r="23" spans="2:33">
      <c r="B23" s="29">
        <f t="shared" si="0"/>
        <v>20</v>
      </c>
      <c r="C23">
        <v>339</v>
      </c>
      <c r="D23" t="s">
        <v>786</v>
      </c>
      <c r="E23" t="s">
        <v>785</v>
      </c>
      <c r="F23"/>
      <c r="G23" s="10">
        <v>0.12157878803656492</v>
      </c>
      <c r="J23" s="29">
        <f t="shared" si="1"/>
        <v>20</v>
      </c>
      <c r="K23">
        <v>131</v>
      </c>
      <c r="L23" t="s">
        <v>334</v>
      </c>
      <c r="M23" t="s">
        <v>333</v>
      </c>
      <c r="N23"/>
      <c r="O23" s="10">
        <v>0.10725747076864806</v>
      </c>
      <c r="R23" s="31">
        <f t="shared" si="2"/>
        <v>20</v>
      </c>
      <c r="S23">
        <v>15</v>
      </c>
      <c r="T23" t="s">
        <v>47</v>
      </c>
      <c r="U23" t="s">
        <v>46</v>
      </c>
      <c r="W23" s="10">
        <v>0.112453630609907</v>
      </c>
      <c r="Y23" s="9"/>
      <c r="Z23" s="29">
        <f t="shared" si="3"/>
        <v>20</v>
      </c>
      <c r="AA23">
        <v>202</v>
      </c>
      <c r="AB23" t="s">
        <v>496</v>
      </c>
      <c r="AC23" t="s">
        <v>495</v>
      </c>
      <c r="AD23"/>
      <c r="AE23" s="10">
        <v>0.22670506125703532</v>
      </c>
      <c r="AF23" s="8"/>
      <c r="AG23" s="25"/>
    </row>
    <row r="24" spans="2:33">
      <c r="B24" s="29">
        <f t="shared" si="0"/>
        <v>21</v>
      </c>
      <c r="C24">
        <v>3</v>
      </c>
      <c r="D24" t="s">
        <v>12</v>
      </c>
      <c r="E24" t="s">
        <v>11</v>
      </c>
      <c r="F24"/>
      <c r="G24" s="10">
        <v>0.12216995211538258</v>
      </c>
      <c r="J24" s="29">
        <f t="shared" si="1"/>
        <v>21</v>
      </c>
      <c r="K24">
        <v>109</v>
      </c>
      <c r="L24" t="s">
        <v>283</v>
      </c>
      <c r="M24" t="s">
        <v>282</v>
      </c>
      <c r="N24"/>
      <c r="O24" s="10">
        <v>0.10993680616996143</v>
      </c>
      <c r="R24" s="31">
        <f t="shared" si="2"/>
        <v>21</v>
      </c>
      <c r="S24">
        <v>2</v>
      </c>
      <c r="T24" t="s">
        <v>9</v>
      </c>
      <c r="U24" t="s">
        <v>8</v>
      </c>
      <c r="W24" s="10">
        <v>0.10775602764210702</v>
      </c>
      <c r="Y24" s="9"/>
      <c r="Z24" s="29">
        <f t="shared" si="3"/>
        <v>21</v>
      </c>
      <c r="AA24">
        <v>4</v>
      </c>
      <c r="AB24" t="s">
        <v>15</v>
      </c>
      <c r="AC24" t="s">
        <v>14</v>
      </c>
      <c r="AD24"/>
      <c r="AE24" s="10">
        <v>0.23076078128098049</v>
      </c>
      <c r="AF24" s="8"/>
      <c r="AG24" s="25"/>
    </row>
    <row r="25" spans="2:33">
      <c r="B25" s="29">
        <f t="shared" si="0"/>
        <v>22</v>
      </c>
      <c r="C25">
        <v>369</v>
      </c>
      <c r="D25" t="s">
        <v>851</v>
      </c>
      <c r="E25" t="s">
        <v>850</v>
      </c>
      <c r="F25"/>
      <c r="G25" s="10">
        <v>0.12553085498351454</v>
      </c>
      <c r="J25" s="29">
        <f t="shared" si="1"/>
        <v>22</v>
      </c>
      <c r="K25">
        <v>312</v>
      </c>
      <c r="L25" t="s">
        <v>730</v>
      </c>
      <c r="M25" t="s">
        <v>729</v>
      </c>
      <c r="N25"/>
      <c r="O25" s="10">
        <v>0.11009468742756694</v>
      </c>
      <c r="R25" s="31">
        <f t="shared" si="2"/>
        <v>22</v>
      </c>
      <c r="S25">
        <v>30</v>
      </c>
      <c r="T25" t="s">
        <v>89</v>
      </c>
      <c r="U25" t="s">
        <v>88</v>
      </c>
      <c r="W25" s="10">
        <v>0.10458493459804603</v>
      </c>
      <c r="Y25" s="9"/>
      <c r="Z25" s="29">
        <f t="shared" si="3"/>
        <v>22</v>
      </c>
      <c r="AA25">
        <v>53</v>
      </c>
      <c r="AB25" t="s">
        <v>147</v>
      </c>
      <c r="AC25" t="s">
        <v>146</v>
      </c>
      <c r="AD25"/>
      <c r="AE25" s="10">
        <v>0.23235291249997916</v>
      </c>
      <c r="AF25" s="8"/>
      <c r="AG25" s="25"/>
    </row>
    <row r="26" spans="2:33">
      <c r="B26" s="29">
        <f t="shared" si="0"/>
        <v>23</v>
      </c>
      <c r="C26">
        <v>242</v>
      </c>
      <c r="D26" t="s">
        <v>581</v>
      </c>
      <c r="E26" t="s">
        <v>580</v>
      </c>
      <c r="F26"/>
      <c r="G26" s="10">
        <v>0.12760854250838907</v>
      </c>
      <c r="J26" s="29">
        <f t="shared" si="1"/>
        <v>23</v>
      </c>
      <c r="K26">
        <v>3</v>
      </c>
      <c r="L26" t="s">
        <v>12</v>
      </c>
      <c r="M26" t="s">
        <v>11</v>
      </c>
      <c r="N26"/>
      <c r="O26" s="10">
        <v>0.11141875064480058</v>
      </c>
      <c r="R26" s="31">
        <f t="shared" si="2"/>
        <v>23</v>
      </c>
      <c r="S26">
        <v>85</v>
      </c>
      <c r="T26" t="s">
        <v>227</v>
      </c>
      <c r="U26" t="s">
        <v>226</v>
      </c>
      <c r="W26" s="10">
        <v>0.12371791482634792</v>
      </c>
      <c r="Y26" s="9"/>
      <c r="Z26" s="29">
        <f t="shared" si="3"/>
        <v>23</v>
      </c>
      <c r="AA26">
        <v>29</v>
      </c>
      <c r="AB26" t="s">
        <v>87</v>
      </c>
      <c r="AC26" t="s">
        <v>86</v>
      </c>
      <c r="AD26"/>
      <c r="AE26" s="10">
        <v>0.2354625767293429</v>
      </c>
      <c r="AF26" s="8"/>
      <c r="AG26" s="25"/>
    </row>
    <row r="27" spans="2:33">
      <c r="B27" s="29">
        <f t="shared" si="0"/>
        <v>24</v>
      </c>
      <c r="C27">
        <v>52</v>
      </c>
      <c r="D27" t="s">
        <v>145</v>
      </c>
      <c r="E27" t="s">
        <v>144</v>
      </c>
      <c r="F27"/>
      <c r="G27" s="10">
        <v>0.12897946027604865</v>
      </c>
      <c r="J27" s="29">
        <f t="shared" si="1"/>
        <v>24</v>
      </c>
      <c r="K27">
        <v>49</v>
      </c>
      <c r="L27" t="s">
        <v>138</v>
      </c>
      <c r="M27" t="s">
        <v>137</v>
      </c>
      <c r="N27"/>
      <c r="O27" s="10">
        <v>0.1137370525171655</v>
      </c>
      <c r="R27" s="31">
        <f t="shared" si="2"/>
        <v>24</v>
      </c>
      <c r="S27">
        <v>32</v>
      </c>
      <c r="T27" t="s">
        <v>94</v>
      </c>
      <c r="U27" t="s">
        <v>93</v>
      </c>
      <c r="W27" s="10">
        <v>0.11421817418828284</v>
      </c>
      <c r="Y27" s="9"/>
      <c r="Z27" s="29">
        <f t="shared" si="3"/>
        <v>24</v>
      </c>
      <c r="AA27">
        <v>160</v>
      </c>
      <c r="AB27" t="s">
        <v>402</v>
      </c>
      <c r="AC27" t="s">
        <v>401</v>
      </c>
      <c r="AD27"/>
      <c r="AE27" s="10">
        <v>0.24065751978473218</v>
      </c>
      <c r="AF27" s="8"/>
      <c r="AG27" s="25"/>
    </row>
    <row r="28" spans="2:33">
      <c r="B28" s="29">
        <f t="shared" si="0"/>
        <v>25</v>
      </c>
      <c r="C28">
        <v>4</v>
      </c>
      <c r="D28" t="s">
        <v>15</v>
      </c>
      <c r="E28" t="s">
        <v>14</v>
      </c>
      <c r="F28"/>
      <c r="G28" s="10">
        <v>0.12916817093871064</v>
      </c>
      <c r="J28" s="29">
        <f t="shared" si="1"/>
        <v>25</v>
      </c>
      <c r="K28">
        <v>111</v>
      </c>
      <c r="L28" t="s">
        <v>287</v>
      </c>
      <c r="M28" t="s">
        <v>286</v>
      </c>
      <c r="N28"/>
      <c r="O28" s="10">
        <v>0.11404557306995704</v>
      </c>
      <c r="R28" s="31">
        <f t="shared" si="2"/>
        <v>25</v>
      </c>
      <c r="S28">
        <v>4</v>
      </c>
      <c r="T28" t="s">
        <v>15</v>
      </c>
      <c r="U28" t="s">
        <v>14</v>
      </c>
      <c r="W28" s="10">
        <v>0.11996271452763807</v>
      </c>
      <c r="Y28" s="9"/>
      <c r="Z28" s="29">
        <f t="shared" si="3"/>
        <v>25</v>
      </c>
      <c r="AA28">
        <v>67</v>
      </c>
      <c r="AB28" t="s">
        <v>183</v>
      </c>
      <c r="AC28" t="s">
        <v>182</v>
      </c>
      <c r="AD28"/>
      <c r="AE28" s="10">
        <v>0.25984723900704548</v>
      </c>
      <c r="AF28" s="8"/>
      <c r="AG28" s="25"/>
    </row>
    <row r="29" spans="2:33">
      <c r="B29" s="29">
        <f t="shared" si="0"/>
        <v>26</v>
      </c>
      <c r="C29">
        <v>194</v>
      </c>
      <c r="D29" t="s">
        <v>477</v>
      </c>
      <c r="E29" t="s">
        <v>476</v>
      </c>
      <c r="F29"/>
      <c r="G29" s="10">
        <v>0.13116030681625301</v>
      </c>
      <c r="J29" s="29">
        <f t="shared" si="1"/>
        <v>26</v>
      </c>
      <c r="K29">
        <v>165</v>
      </c>
      <c r="L29" t="s">
        <v>414</v>
      </c>
      <c r="M29" t="s">
        <v>413</v>
      </c>
      <c r="N29"/>
      <c r="O29" s="10">
        <v>0.12136973826905012</v>
      </c>
      <c r="R29" s="31">
        <f t="shared" si="2"/>
        <v>26</v>
      </c>
      <c r="S29">
        <v>303</v>
      </c>
      <c r="T29" t="s">
        <v>711</v>
      </c>
      <c r="U29" t="s">
        <v>710</v>
      </c>
      <c r="W29" s="10">
        <v>0.12489995996796883</v>
      </c>
      <c r="Y29" s="9"/>
      <c r="Z29" s="29">
        <f t="shared" si="3"/>
        <v>26</v>
      </c>
      <c r="AA29">
        <v>27</v>
      </c>
      <c r="AB29" t="s">
        <v>81</v>
      </c>
      <c r="AC29" t="s">
        <v>80</v>
      </c>
      <c r="AD29"/>
      <c r="AE29" s="10">
        <v>0.27245716639310968</v>
      </c>
      <c r="AF29" s="8"/>
      <c r="AG29" s="25"/>
    </row>
    <row r="30" spans="2:33">
      <c r="B30" s="29">
        <f t="shared" si="0"/>
        <v>27</v>
      </c>
      <c r="C30">
        <v>7</v>
      </c>
      <c r="D30" t="s">
        <v>23</v>
      </c>
      <c r="E30" t="s">
        <v>22</v>
      </c>
      <c r="F30"/>
      <c r="G30" s="10">
        <v>0.1319039654551673</v>
      </c>
      <c r="J30" s="29">
        <f t="shared" si="1"/>
        <v>27</v>
      </c>
      <c r="K30">
        <v>160</v>
      </c>
      <c r="L30" t="s">
        <v>402</v>
      </c>
      <c r="M30" t="s">
        <v>401</v>
      </c>
      <c r="N30"/>
      <c r="O30" s="10">
        <v>0.12448134746533408</v>
      </c>
      <c r="R30" s="31">
        <f t="shared" si="2"/>
        <v>27</v>
      </c>
      <c r="S30">
        <v>166</v>
      </c>
      <c r="T30" t="s">
        <v>416</v>
      </c>
      <c r="U30" t="s">
        <v>415</v>
      </c>
      <c r="W30" s="10">
        <v>0.13897094210053043</v>
      </c>
      <c r="Y30" s="9"/>
      <c r="Z30" s="29">
        <f t="shared" si="3"/>
        <v>27</v>
      </c>
      <c r="AA30">
        <v>138</v>
      </c>
      <c r="AB30" t="s">
        <v>350</v>
      </c>
      <c r="AC30" t="s">
        <v>349</v>
      </c>
      <c r="AD30"/>
      <c r="AE30" s="10">
        <v>0.27863452537784578</v>
      </c>
      <c r="AF30" s="8"/>
      <c r="AG30" s="25"/>
    </row>
    <row r="31" spans="2:33">
      <c r="B31" s="29">
        <f t="shared" si="0"/>
        <v>28</v>
      </c>
      <c r="C31">
        <v>117</v>
      </c>
      <c r="D31" t="s">
        <v>303</v>
      </c>
      <c r="E31" t="s">
        <v>302</v>
      </c>
      <c r="F31"/>
      <c r="G31" s="10">
        <v>0.13302902859371665</v>
      </c>
      <c r="J31" s="29">
        <f t="shared" si="1"/>
        <v>28</v>
      </c>
      <c r="K31">
        <v>153</v>
      </c>
      <c r="L31" t="s">
        <v>386</v>
      </c>
      <c r="M31" t="s">
        <v>385</v>
      </c>
      <c r="N31"/>
      <c r="O31" s="10">
        <v>0.12833318820769776</v>
      </c>
      <c r="R31" s="31">
        <f t="shared" si="2"/>
        <v>28</v>
      </c>
      <c r="S31">
        <v>294</v>
      </c>
      <c r="T31" t="s">
        <v>693</v>
      </c>
      <c r="U31" t="s">
        <v>692</v>
      </c>
      <c r="W31" s="10">
        <v>0.13925006900339959</v>
      </c>
      <c r="Y31" s="9"/>
      <c r="Z31" s="29">
        <f t="shared" si="3"/>
        <v>28</v>
      </c>
      <c r="AA31">
        <v>24</v>
      </c>
      <c r="AB31" t="s">
        <v>72</v>
      </c>
      <c r="AC31" t="s">
        <v>71</v>
      </c>
      <c r="AD31"/>
      <c r="AE31" s="10">
        <v>0.28005874335355224</v>
      </c>
      <c r="AF31" s="8"/>
      <c r="AG31" s="25"/>
    </row>
    <row r="32" spans="2:33">
      <c r="B32" s="29">
        <f t="shared" si="0"/>
        <v>29</v>
      </c>
      <c r="C32">
        <v>32</v>
      </c>
      <c r="D32" t="s">
        <v>94</v>
      </c>
      <c r="E32" t="s">
        <v>93</v>
      </c>
      <c r="F32"/>
      <c r="G32" s="10">
        <v>0.13679802973281893</v>
      </c>
      <c r="J32" s="29">
        <f t="shared" si="1"/>
        <v>29</v>
      </c>
      <c r="K32">
        <v>53</v>
      </c>
      <c r="L32" t="s">
        <v>147</v>
      </c>
      <c r="M32" t="s">
        <v>146</v>
      </c>
      <c r="N32"/>
      <c r="O32" s="10">
        <v>0.13289445894694182</v>
      </c>
      <c r="R32" s="31">
        <f t="shared" si="2"/>
        <v>29</v>
      </c>
      <c r="S32">
        <v>202</v>
      </c>
      <c r="T32" t="s">
        <v>496</v>
      </c>
      <c r="U32" t="s">
        <v>495</v>
      </c>
      <c r="W32" s="10">
        <v>0.15099668870541477</v>
      </c>
      <c r="Y32" s="9"/>
      <c r="Z32" s="29">
        <f t="shared" si="3"/>
        <v>29</v>
      </c>
      <c r="AA32">
        <v>96</v>
      </c>
      <c r="AB32" t="s">
        <v>254</v>
      </c>
      <c r="AC32" t="s">
        <v>253</v>
      </c>
      <c r="AD32"/>
      <c r="AE32" s="10">
        <v>0.28437412927157163</v>
      </c>
      <c r="AF32" s="8"/>
      <c r="AG32" s="25"/>
    </row>
    <row r="33" spans="2:33">
      <c r="B33" s="29">
        <f t="shared" si="0"/>
        <v>30</v>
      </c>
      <c r="C33">
        <v>147</v>
      </c>
      <c r="D33" t="s">
        <v>373</v>
      </c>
      <c r="E33" t="s">
        <v>372</v>
      </c>
      <c r="F33"/>
      <c r="G33" s="10">
        <v>0.13965688043964994</v>
      </c>
      <c r="J33" s="29">
        <f t="shared" si="1"/>
        <v>30</v>
      </c>
      <c r="K33">
        <v>205</v>
      </c>
      <c r="L33" t="s">
        <v>503</v>
      </c>
      <c r="M33" t="s">
        <v>502</v>
      </c>
      <c r="N33"/>
      <c r="O33" s="10">
        <v>0.13551389808605949</v>
      </c>
      <c r="R33" s="31">
        <f t="shared" si="2"/>
        <v>30</v>
      </c>
      <c r="S33">
        <v>99</v>
      </c>
      <c r="T33" t="s">
        <v>262</v>
      </c>
      <c r="U33" t="s">
        <v>261</v>
      </c>
      <c r="W33" s="10">
        <v>0.15554275420956407</v>
      </c>
      <c r="Y33" s="9"/>
      <c r="Z33" s="29">
        <f t="shared" si="3"/>
        <v>30</v>
      </c>
      <c r="AA33">
        <v>166</v>
      </c>
      <c r="AB33" t="s">
        <v>416</v>
      </c>
      <c r="AC33" t="s">
        <v>415</v>
      </c>
      <c r="AD33"/>
      <c r="AE33" s="10">
        <v>0.28645613824575539</v>
      </c>
      <c r="AF33" s="8"/>
      <c r="AG33" s="25"/>
    </row>
    <row r="34" spans="2:33">
      <c r="B34" s="29">
        <f t="shared" si="0"/>
        <v>31</v>
      </c>
      <c r="C34">
        <v>214</v>
      </c>
      <c r="D34" t="s">
        <v>522</v>
      </c>
      <c r="E34" t="s">
        <v>521</v>
      </c>
      <c r="F34"/>
      <c r="G34" s="10">
        <v>0.14298301038911043</v>
      </c>
      <c r="J34" s="29">
        <f t="shared" si="1"/>
        <v>31</v>
      </c>
      <c r="K34">
        <v>145</v>
      </c>
      <c r="L34" t="s">
        <v>368</v>
      </c>
      <c r="M34" t="s">
        <v>367</v>
      </c>
      <c r="N34"/>
      <c r="O34" s="10">
        <v>0.13623612711985567</v>
      </c>
      <c r="R34" s="31">
        <f t="shared" si="2"/>
        <v>31</v>
      </c>
      <c r="S34">
        <v>60</v>
      </c>
      <c r="T34" t="s">
        <v>164</v>
      </c>
      <c r="U34" t="s">
        <v>163</v>
      </c>
      <c r="W34" s="10">
        <v>0.15951989735393834</v>
      </c>
      <c r="Y34" s="9"/>
      <c r="Z34" s="29">
        <f t="shared" si="3"/>
        <v>31</v>
      </c>
      <c r="AA34">
        <v>294</v>
      </c>
      <c r="AB34" t="s">
        <v>693</v>
      </c>
      <c r="AC34" t="s">
        <v>692</v>
      </c>
      <c r="AD34"/>
      <c r="AE34" s="10">
        <v>0.28878997305669191</v>
      </c>
      <c r="AF34" s="8"/>
      <c r="AG34" s="25"/>
    </row>
    <row r="35" spans="2:33">
      <c r="B35" s="29">
        <f t="shared" si="0"/>
        <v>32</v>
      </c>
      <c r="C35">
        <v>138</v>
      </c>
      <c r="D35" t="s">
        <v>350</v>
      </c>
      <c r="E35" t="s">
        <v>349</v>
      </c>
      <c r="F35"/>
      <c r="G35" s="10">
        <v>0.14405614149180651</v>
      </c>
      <c r="J35" s="29">
        <f t="shared" si="1"/>
        <v>32</v>
      </c>
      <c r="K35">
        <v>180</v>
      </c>
      <c r="L35" t="s">
        <v>446</v>
      </c>
      <c r="M35" t="s">
        <v>445</v>
      </c>
      <c r="N35"/>
      <c r="O35" s="10">
        <v>0.13782155845905633</v>
      </c>
      <c r="R35" s="31">
        <f t="shared" si="2"/>
        <v>32</v>
      </c>
      <c r="S35">
        <v>72</v>
      </c>
      <c r="T35" t="s">
        <v>196</v>
      </c>
      <c r="U35" t="s">
        <v>195</v>
      </c>
      <c r="W35" s="10">
        <v>0.16279069767441878</v>
      </c>
      <c r="Y35" s="9"/>
      <c r="Z35" s="29">
        <f t="shared" si="3"/>
        <v>32</v>
      </c>
      <c r="AA35">
        <v>104</v>
      </c>
      <c r="AB35" t="s">
        <v>273</v>
      </c>
      <c r="AC35" t="s">
        <v>272</v>
      </c>
      <c r="AD35"/>
      <c r="AE35" s="10">
        <v>0.29522014139639152</v>
      </c>
      <c r="AF35" s="8"/>
      <c r="AG35" s="25"/>
    </row>
    <row r="36" spans="2:33">
      <c r="B36" s="29">
        <f t="shared" si="0"/>
        <v>33</v>
      </c>
      <c r="C36">
        <v>75</v>
      </c>
      <c r="D36" t="s">
        <v>203</v>
      </c>
      <c r="E36" t="s">
        <v>202</v>
      </c>
      <c r="F36"/>
      <c r="G36" s="10">
        <v>0.14454721896863529</v>
      </c>
      <c r="J36" s="29">
        <f t="shared" si="1"/>
        <v>33</v>
      </c>
      <c r="K36">
        <v>91</v>
      </c>
      <c r="L36" t="s">
        <v>242</v>
      </c>
      <c r="M36" t="s">
        <v>241</v>
      </c>
      <c r="N36"/>
      <c r="O36" s="10">
        <v>0.14538629057606497</v>
      </c>
      <c r="R36" s="31">
        <f t="shared" si="2"/>
        <v>33</v>
      </c>
      <c r="S36">
        <v>27</v>
      </c>
      <c r="T36" t="s">
        <v>81</v>
      </c>
      <c r="U36" t="s">
        <v>80</v>
      </c>
      <c r="W36" s="10">
        <v>0.16370705543744848</v>
      </c>
      <c r="Y36" s="9"/>
      <c r="Z36" s="29">
        <f t="shared" si="3"/>
        <v>33</v>
      </c>
      <c r="AA36">
        <v>55</v>
      </c>
      <c r="AB36" t="s">
        <v>153</v>
      </c>
      <c r="AC36" t="s">
        <v>152</v>
      </c>
      <c r="AD36"/>
      <c r="AE36" s="10">
        <v>0.31595121386722047</v>
      </c>
      <c r="AF36" s="8"/>
      <c r="AG36" s="25"/>
    </row>
    <row r="37" spans="2:33">
      <c r="B37" s="29">
        <f t="shared" si="0"/>
        <v>34</v>
      </c>
      <c r="C37">
        <v>171</v>
      </c>
      <c r="D37" t="s">
        <v>426</v>
      </c>
      <c r="E37" t="s">
        <v>425</v>
      </c>
      <c r="F37"/>
      <c r="G37" s="10">
        <v>0.14605091501040574</v>
      </c>
      <c r="J37" s="29">
        <f t="shared" si="1"/>
        <v>34</v>
      </c>
      <c r="K37">
        <v>166</v>
      </c>
      <c r="L37" t="s">
        <v>416</v>
      </c>
      <c r="M37" t="s">
        <v>415</v>
      </c>
      <c r="N37"/>
      <c r="O37" s="10">
        <v>0.14673574963566324</v>
      </c>
      <c r="R37" s="31">
        <f t="shared" si="2"/>
        <v>34</v>
      </c>
      <c r="S37">
        <v>130</v>
      </c>
      <c r="T37" t="s">
        <v>331</v>
      </c>
      <c r="U37" t="s">
        <v>330</v>
      </c>
      <c r="W37" s="10">
        <v>0.16878372968644337</v>
      </c>
      <c r="Y37" s="9"/>
      <c r="Z37" s="29">
        <f t="shared" si="3"/>
        <v>34</v>
      </c>
      <c r="AA37">
        <v>9</v>
      </c>
      <c r="AB37" t="s">
        <v>29</v>
      </c>
      <c r="AC37" t="s">
        <v>28</v>
      </c>
      <c r="AD37"/>
      <c r="AE37" s="10">
        <v>0.32438228933318697</v>
      </c>
      <c r="AF37" s="8"/>
      <c r="AG37" s="25"/>
    </row>
    <row r="38" spans="2:33">
      <c r="B38" s="29">
        <f t="shared" si="0"/>
        <v>35</v>
      </c>
      <c r="C38">
        <v>50</v>
      </c>
      <c r="D38" t="s">
        <v>140</v>
      </c>
      <c r="E38" t="s">
        <v>139</v>
      </c>
      <c r="F38"/>
      <c r="G38" s="10">
        <v>0.14628985004199299</v>
      </c>
      <c r="J38" s="29">
        <f t="shared" si="1"/>
        <v>35</v>
      </c>
      <c r="K38">
        <v>105</v>
      </c>
      <c r="L38" t="s">
        <v>275</v>
      </c>
      <c r="M38" t="s">
        <v>274</v>
      </c>
      <c r="N38"/>
      <c r="O38" s="10">
        <v>0.15115540872690342</v>
      </c>
      <c r="R38" s="31">
        <f t="shared" si="2"/>
        <v>35</v>
      </c>
      <c r="S38">
        <v>14</v>
      </c>
      <c r="T38" t="s">
        <v>44</v>
      </c>
      <c r="U38" t="s">
        <v>43</v>
      </c>
      <c r="W38" s="10">
        <v>0.18412268673711407</v>
      </c>
      <c r="Y38" s="9"/>
      <c r="Z38" s="29">
        <f t="shared" si="3"/>
        <v>35</v>
      </c>
      <c r="AA38">
        <v>79</v>
      </c>
      <c r="AB38" t="s">
        <v>212</v>
      </c>
      <c r="AC38" t="s">
        <v>211</v>
      </c>
      <c r="AD38"/>
      <c r="AE38" s="10">
        <v>0.32486793116864982</v>
      </c>
      <c r="AF38" s="8"/>
      <c r="AG38" s="25"/>
    </row>
    <row r="39" spans="2:33">
      <c r="B39" s="29">
        <f t="shared" si="0"/>
        <v>36</v>
      </c>
      <c r="C39">
        <v>36</v>
      </c>
      <c r="D39" t="s">
        <v>103</v>
      </c>
      <c r="E39" t="s">
        <v>102</v>
      </c>
      <c r="F39"/>
      <c r="G39" s="10">
        <v>0.15098339956102863</v>
      </c>
      <c r="J39" s="29">
        <f t="shared" si="1"/>
        <v>36</v>
      </c>
      <c r="K39">
        <v>89</v>
      </c>
      <c r="L39" t="s">
        <v>238</v>
      </c>
      <c r="M39" t="s">
        <v>237</v>
      </c>
      <c r="N39"/>
      <c r="O39" s="10">
        <v>0.15452917964888319</v>
      </c>
      <c r="R39" s="31">
        <f t="shared" si="2"/>
        <v>36</v>
      </c>
      <c r="S39">
        <v>52</v>
      </c>
      <c r="T39" t="s">
        <v>145</v>
      </c>
      <c r="U39" t="s">
        <v>144</v>
      </c>
      <c r="W39" s="10">
        <v>0.17651375197795868</v>
      </c>
      <c r="Y39" s="9"/>
      <c r="Z39" s="29">
        <f t="shared" si="3"/>
        <v>36</v>
      </c>
      <c r="AA39">
        <v>170</v>
      </c>
      <c r="AB39" t="s">
        <v>424</v>
      </c>
      <c r="AC39" t="s">
        <v>423</v>
      </c>
      <c r="AD39"/>
      <c r="AE39" s="10">
        <v>0.32991894783806036</v>
      </c>
      <c r="AF39" s="8"/>
      <c r="AG39" s="25"/>
    </row>
    <row r="40" spans="2:33">
      <c r="B40" s="29">
        <f t="shared" si="0"/>
        <v>37</v>
      </c>
      <c r="C40">
        <v>5</v>
      </c>
      <c r="D40" t="s">
        <v>18</v>
      </c>
      <c r="E40" t="s">
        <v>17</v>
      </c>
      <c r="F40"/>
      <c r="G40" s="10">
        <v>0.15610306128104767</v>
      </c>
      <c r="J40" s="29">
        <f t="shared" si="1"/>
        <v>37</v>
      </c>
      <c r="K40">
        <v>66</v>
      </c>
      <c r="L40" t="s">
        <v>180</v>
      </c>
      <c r="M40" t="s">
        <v>179</v>
      </c>
      <c r="N40"/>
      <c r="O40" s="10">
        <v>0.1560550842435704</v>
      </c>
      <c r="R40" s="31">
        <f t="shared" si="2"/>
        <v>37</v>
      </c>
      <c r="S40">
        <v>95</v>
      </c>
      <c r="T40" t="s">
        <v>252</v>
      </c>
      <c r="U40" t="s">
        <v>251</v>
      </c>
      <c r="W40" s="10">
        <v>0.17175603970228065</v>
      </c>
      <c r="Y40" s="9"/>
      <c r="Z40" s="29">
        <f t="shared" si="3"/>
        <v>37</v>
      </c>
      <c r="AA40">
        <v>39</v>
      </c>
      <c r="AB40" t="s">
        <v>112</v>
      </c>
      <c r="AC40" t="s">
        <v>111</v>
      </c>
      <c r="AD40"/>
      <c r="AE40" s="10">
        <v>0.33547284882612199</v>
      </c>
      <c r="AF40" s="8"/>
      <c r="AG40" s="25"/>
    </row>
    <row r="41" spans="2:33">
      <c r="B41" s="29">
        <f t="shared" si="0"/>
        <v>38</v>
      </c>
      <c r="C41">
        <v>323</v>
      </c>
      <c r="D41" t="s">
        <v>753</v>
      </c>
      <c r="E41" t="s">
        <v>752</v>
      </c>
      <c r="F41"/>
      <c r="G41" s="10">
        <v>0.15713022575193741</v>
      </c>
      <c r="J41" s="29">
        <f t="shared" si="1"/>
        <v>38</v>
      </c>
      <c r="K41">
        <v>283</v>
      </c>
      <c r="L41" t="s">
        <v>671</v>
      </c>
      <c r="M41" t="s">
        <v>670</v>
      </c>
      <c r="N41"/>
      <c r="O41" s="10">
        <v>0.15810270215959796</v>
      </c>
      <c r="R41" s="31">
        <f t="shared" si="2"/>
        <v>38</v>
      </c>
      <c r="S41">
        <v>29</v>
      </c>
      <c r="T41" t="s">
        <v>87</v>
      </c>
      <c r="U41" t="s">
        <v>86</v>
      </c>
      <c r="W41" s="10">
        <v>0.17970885078258125</v>
      </c>
      <c r="Y41" s="9"/>
      <c r="Z41" s="29">
        <f t="shared" si="3"/>
        <v>38</v>
      </c>
      <c r="AA41">
        <v>253</v>
      </c>
      <c r="AB41" t="s">
        <v>604</v>
      </c>
      <c r="AC41" t="s">
        <v>603</v>
      </c>
      <c r="AD41"/>
      <c r="AE41" s="10">
        <v>0.33732181525061655</v>
      </c>
      <c r="AF41" s="8"/>
      <c r="AG41" s="25"/>
    </row>
    <row r="42" spans="2:33">
      <c r="B42" s="29">
        <f t="shared" si="0"/>
        <v>39</v>
      </c>
      <c r="C42">
        <v>104</v>
      </c>
      <c r="D42" t="s">
        <v>273</v>
      </c>
      <c r="E42" t="s">
        <v>272</v>
      </c>
      <c r="F42"/>
      <c r="G42" s="10">
        <v>0.15740628411765029</v>
      </c>
      <c r="J42" s="29">
        <f t="shared" si="1"/>
        <v>39</v>
      </c>
      <c r="K42">
        <v>220</v>
      </c>
      <c r="L42" t="s">
        <v>535</v>
      </c>
      <c r="M42" t="s">
        <v>534</v>
      </c>
      <c r="N42"/>
      <c r="O42" s="10">
        <v>0.15850878540123928</v>
      </c>
      <c r="R42" s="31">
        <f t="shared" si="2"/>
        <v>39</v>
      </c>
      <c r="S42">
        <v>226</v>
      </c>
      <c r="T42" t="s">
        <v>548</v>
      </c>
      <c r="U42" t="s">
        <v>547</v>
      </c>
      <c r="W42" s="10">
        <v>0.18202690850841288</v>
      </c>
      <c r="Y42" s="9"/>
      <c r="Z42" s="29">
        <f t="shared" si="3"/>
        <v>39</v>
      </c>
      <c r="AA42">
        <v>88</v>
      </c>
      <c r="AB42" t="s">
        <v>235</v>
      </c>
      <c r="AC42" t="s">
        <v>234</v>
      </c>
      <c r="AD42"/>
      <c r="AE42" s="10">
        <v>0.33911917078386056</v>
      </c>
      <c r="AF42" s="8"/>
      <c r="AG42" s="25"/>
    </row>
    <row r="43" spans="2:33">
      <c r="B43" s="29">
        <f t="shared" si="0"/>
        <v>40</v>
      </c>
      <c r="C43">
        <v>70</v>
      </c>
      <c r="D43" t="s">
        <v>191</v>
      </c>
      <c r="E43" t="s">
        <v>190</v>
      </c>
      <c r="F43"/>
      <c r="G43" s="10">
        <v>0.160740580155286</v>
      </c>
      <c r="J43" s="29">
        <f t="shared" si="1"/>
        <v>40</v>
      </c>
      <c r="K43">
        <v>67</v>
      </c>
      <c r="L43" t="s">
        <v>183</v>
      </c>
      <c r="M43" t="s">
        <v>182</v>
      </c>
      <c r="N43"/>
      <c r="O43" s="10">
        <v>0.15937966958301189</v>
      </c>
      <c r="R43" s="31">
        <f t="shared" si="2"/>
        <v>40</v>
      </c>
      <c r="S43">
        <v>17</v>
      </c>
      <c r="T43" t="s">
        <v>53</v>
      </c>
      <c r="U43" t="s">
        <v>52</v>
      </c>
      <c r="W43" s="10">
        <v>0.17746588580625869</v>
      </c>
      <c r="Y43" s="9"/>
      <c r="Z43" s="29">
        <f t="shared" si="3"/>
        <v>40</v>
      </c>
      <c r="AA43">
        <v>226</v>
      </c>
      <c r="AB43" t="s">
        <v>548</v>
      </c>
      <c r="AC43" t="s">
        <v>547</v>
      </c>
      <c r="AD43"/>
      <c r="AE43" s="10">
        <v>0.34187487824492313</v>
      </c>
      <c r="AF43" s="8"/>
      <c r="AG43" s="25"/>
    </row>
    <row r="44" spans="2:33">
      <c r="B44" s="29">
        <f t="shared" si="0"/>
        <v>41</v>
      </c>
      <c r="C44">
        <v>395</v>
      </c>
      <c r="D44" t="s">
        <v>904</v>
      </c>
      <c r="E44" t="s">
        <v>903</v>
      </c>
      <c r="F44"/>
      <c r="G44" s="10">
        <v>0.16086945500677144</v>
      </c>
      <c r="J44" s="29">
        <f t="shared" si="1"/>
        <v>41</v>
      </c>
      <c r="K44">
        <v>196</v>
      </c>
      <c r="L44" t="s">
        <v>481</v>
      </c>
      <c r="M44" t="s">
        <v>480</v>
      </c>
      <c r="N44"/>
      <c r="O44" s="10">
        <v>0.16382820642734275</v>
      </c>
      <c r="R44" s="31">
        <f t="shared" si="2"/>
        <v>41</v>
      </c>
      <c r="S44">
        <v>6</v>
      </c>
      <c r="T44" t="s">
        <v>21</v>
      </c>
      <c r="U44" t="s">
        <v>20</v>
      </c>
      <c r="W44" s="10">
        <v>0.17625291134445559</v>
      </c>
      <c r="Y44" s="9"/>
      <c r="Z44" s="29">
        <f t="shared" si="3"/>
        <v>41</v>
      </c>
      <c r="AA44">
        <v>59</v>
      </c>
      <c r="AB44" t="s">
        <v>162</v>
      </c>
      <c r="AC44" t="s">
        <v>161</v>
      </c>
      <c r="AD44"/>
      <c r="AE44" s="10">
        <v>0.34870708407624484</v>
      </c>
      <c r="AF44" s="8"/>
      <c r="AG44" s="25"/>
    </row>
    <row r="45" spans="2:33">
      <c r="B45" s="29">
        <f t="shared" si="0"/>
        <v>42</v>
      </c>
      <c r="C45">
        <v>109</v>
      </c>
      <c r="D45" t="s">
        <v>283</v>
      </c>
      <c r="E45" t="s">
        <v>282</v>
      </c>
      <c r="F45"/>
      <c r="G45" s="10">
        <v>0.16507286697750576</v>
      </c>
      <c r="J45" s="29">
        <f t="shared" si="1"/>
        <v>42</v>
      </c>
      <c r="K45">
        <v>190</v>
      </c>
      <c r="L45" t="s">
        <v>469</v>
      </c>
      <c r="M45" t="s">
        <v>468</v>
      </c>
      <c r="N45"/>
      <c r="O45" s="10">
        <v>0.16472781498803399</v>
      </c>
      <c r="R45" s="31">
        <f t="shared" si="2"/>
        <v>42</v>
      </c>
      <c r="S45">
        <v>159</v>
      </c>
      <c r="T45" t="s">
        <v>400</v>
      </c>
      <c r="U45" t="s">
        <v>399</v>
      </c>
      <c r="W45" s="10">
        <v>0.18976585660336823</v>
      </c>
      <c r="Y45" s="9"/>
      <c r="Z45" s="29">
        <f t="shared" si="3"/>
        <v>42</v>
      </c>
      <c r="AA45">
        <v>64</v>
      </c>
      <c r="AB45" t="s">
        <v>175</v>
      </c>
      <c r="AC45" t="s">
        <v>174</v>
      </c>
      <c r="AD45"/>
      <c r="AE45" s="10">
        <v>0.36083347096217594</v>
      </c>
      <c r="AF45" s="8"/>
      <c r="AG45" s="25"/>
    </row>
    <row r="46" spans="2:33">
      <c r="B46" s="29">
        <f t="shared" si="0"/>
        <v>43</v>
      </c>
      <c r="C46">
        <v>238</v>
      </c>
      <c r="D46" t="s">
        <v>573</v>
      </c>
      <c r="E46" t="s">
        <v>572</v>
      </c>
      <c r="F46"/>
      <c r="G46" s="10">
        <v>0.16650720501552704</v>
      </c>
      <c r="J46" s="29">
        <f t="shared" si="1"/>
        <v>43</v>
      </c>
      <c r="K46">
        <v>84</v>
      </c>
      <c r="L46" t="s">
        <v>224</v>
      </c>
      <c r="M46" t="s">
        <v>223</v>
      </c>
      <c r="N46"/>
      <c r="O46" s="10">
        <v>0.16538162315920782</v>
      </c>
      <c r="R46" s="31">
        <f t="shared" si="2"/>
        <v>43</v>
      </c>
      <c r="S46">
        <v>56</v>
      </c>
      <c r="T46" t="s">
        <v>156</v>
      </c>
      <c r="U46" t="s">
        <v>155</v>
      </c>
      <c r="W46" s="10">
        <v>0.17992970895358207</v>
      </c>
      <c r="Y46" s="9"/>
      <c r="Z46" s="29">
        <f t="shared" si="3"/>
        <v>43</v>
      </c>
      <c r="AA46">
        <v>13</v>
      </c>
      <c r="AB46" t="s">
        <v>41</v>
      </c>
      <c r="AC46" t="s">
        <v>40</v>
      </c>
      <c r="AD46"/>
      <c r="AE46" s="10">
        <v>0.36594579111432041</v>
      </c>
      <c r="AF46" s="8"/>
      <c r="AG46" s="25"/>
    </row>
    <row r="47" spans="2:33">
      <c r="B47" s="29">
        <f t="shared" si="0"/>
        <v>44</v>
      </c>
      <c r="C47">
        <v>1</v>
      </c>
      <c r="D47" t="s">
        <v>6</v>
      </c>
      <c r="E47" t="s">
        <v>5</v>
      </c>
      <c r="F47"/>
      <c r="G47" s="10">
        <v>0.16801646807715048</v>
      </c>
      <c r="J47" s="29">
        <f t="shared" si="1"/>
        <v>44</v>
      </c>
      <c r="K47">
        <v>25</v>
      </c>
      <c r="L47" t="s">
        <v>75</v>
      </c>
      <c r="M47" t="s">
        <v>74</v>
      </c>
      <c r="N47"/>
      <c r="O47" s="10">
        <v>0.16774302496779342</v>
      </c>
      <c r="R47" s="31">
        <f t="shared" si="2"/>
        <v>44</v>
      </c>
      <c r="S47">
        <v>145</v>
      </c>
      <c r="T47" t="s">
        <v>368</v>
      </c>
      <c r="U47" t="s">
        <v>367</v>
      </c>
      <c r="W47" s="10">
        <v>0.18986674989594485</v>
      </c>
      <c r="Y47" s="9"/>
      <c r="Z47" s="29">
        <f t="shared" si="3"/>
        <v>44</v>
      </c>
      <c r="AA47">
        <v>95</v>
      </c>
      <c r="AB47" t="s">
        <v>252</v>
      </c>
      <c r="AC47" t="s">
        <v>251</v>
      </c>
      <c r="AD47"/>
      <c r="AE47" s="10">
        <v>0.37619294570475065</v>
      </c>
      <c r="AF47" s="8"/>
      <c r="AG47" s="25"/>
    </row>
    <row r="48" spans="2:33">
      <c r="B48" s="29">
        <f t="shared" si="0"/>
        <v>45</v>
      </c>
      <c r="C48">
        <v>480</v>
      </c>
      <c r="D48" t="s">
        <v>1081</v>
      </c>
      <c r="E48" t="s">
        <v>1080</v>
      </c>
      <c r="F48"/>
      <c r="G48" s="10">
        <v>0.16813553429113626</v>
      </c>
      <c r="J48" s="29">
        <f t="shared" si="1"/>
        <v>45</v>
      </c>
      <c r="K48">
        <v>32</v>
      </c>
      <c r="L48" t="s">
        <v>94</v>
      </c>
      <c r="M48" t="s">
        <v>93</v>
      </c>
      <c r="N48"/>
      <c r="O48" s="10">
        <v>0.16860538480231591</v>
      </c>
      <c r="R48" s="31">
        <f t="shared" si="2"/>
        <v>45</v>
      </c>
      <c r="S48">
        <v>75</v>
      </c>
      <c r="T48" t="s">
        <v>203</v>
      </c>
      <c r="U48" t="s">
        <v>202</v>
      </c>
      <c r="W48" s="10">
        <v>0.18721917745830272</v>
      </c>
      <c r="Y48" s="9"/>
      <c r="Z48" s="29">
        <f t="shared" si="3"/>
        <v>45</v>
      </c>
      <c r="AA48">
        <v>10</v>
      </c>
      <c r="AB48" t="s">
        <v>32</v>
      </c>
      <c r="AC48" t="s">
        <v>31</v>
      </c>
      <c r="AD48"/>
      <c r="AE48" s="10">
        <v>0.38404675075134265</v>
      </c>
      <c r="AF48" s="8"/>
      <c r="AG48" s="25"/>
    </row>
    <row r="49" spans="2:33">
      <c r="B49" s="29">
        <f t="shared" si="0"/>
        <v>46</v>
      </c>
      <c r="C49">
        <v>265</v>
      </c>
      <c r="D49" t="s">
        <v>630</v>
      </c>
      <c r="E49" t="s">
        <v>629</v>
      </c>
      <c r="F49"/>
      <c r="G49" s="10">
        <v>0.17046600495958691</v>
      </c>
      <c r="J49" s="29">
        <f t="shared" si="1"/>
        <v>46</v>
      </c>
      <c r="K49">
        <v>33</v>
      </c>
      <c r="L49" t="s">
        <v>96</v>
      </c>
      <c r="M49" t="s">
        <v>95</v>
      </c>
      <c r="N49"/>
      <c r="O49" s="10">
        <v>0.17052069389815538</v>
      </c>
      <c r="R49" s="31">
        <f t="shared" si="2"/>
        <v>46</v>
      </c>
      <c r="S49">
        <v>62</v>
      </c>
      <c r="T49" t="s">
        <v>169</v>
      </c>
      <c r="U49" t="s">
        <v>168</v>
      </c>
      <c r="W49" s="10">
        <v>0.19924242151981894</v>
      </c>
      <c r="Y49" s="9"/>
      <c r="Z49" s="29">
        <f t="shared" si="3"/>
        <v>46</v>
      </c>
      <c r="AA49">
        <v>112</v>
      </c>
      <c r="AB49" t="s">
        <v>289</v>
      </c>
      <c r="AC49" t="s">
        <v>288</v>
      </c>
      <c r="AD49"/>
      <c r="AE49" s="10">
        <v>0.39252243294278538</v>
      </c>
      <c r="AF49" s="8"/>
      <c r="AG49" s="25"/>
    </row>
    <row r="50" spans="2:33">
      <c r="B50" s="29">
        <f t="shared" si="0"/>
        <v>47</v>
      </c>
      <c r="C50">
        <v>79</v>
      </c>
      <c r="D50" t="s">
        <v>212</v>
      </c>
      <c r="E50" t="s">
        <v>211</v>
      </c>
      <c r="F50"/>
      <c r="G50" s="10">
        <v>0.17329251471940466</v>
      </c>
      <c r="J50" s="29">
        <f t="shared" si="1"/>
        <v>47</v>
      </c>
      <c r="K50">
        <v>162</v>
      </c>
      <c r="L50" t="s">
        <v>406</v>
      </c>
      <c r="M50" t="s">
        <v>405</v>
      </c>
      <c r="N50"/>
      <c r="O50" s="10">
        <v>0.1715920981244633</v>
      </c>
      <c r="R50" s="29">
        <f t="shared" si="2"/>
        <v>47</v>
      </c>
      <c r="S50" s="7">
        <v>33</v>
      </c>
      <c r="T50" s="7" t="s">
        <v>96</v>
      </c>
      <c r="U50" s="7" t="s">
        <v>95</v>
      </c>
      <c r="W50" s="10">
        <v>0.20849186586408622</v>
      </c>
      <c r="Y50" s="9"/>
      <c r="Z50" s="29">
        <f t="shared" si="3"/>
        <v>47</v>
      </c>
      <c r="AA50">
        <v>65</v>
      </c>
      <c r="AB50" t="s">
        <v>178</v>
      </c>
      <c r="AC50" t="s">
        <v>177</v>
      </c>
      <c r="AD50"/>
      <c r="AE50" s="10">
        <v>0.40352992073155425</v>
      </c>
      <c r="AF50" s="8"/>
      <c r="AG50" s="25"/>
    </row>
    <row r="51" spans="2:33">
      <c r="B51" s="29">
        <f t="shared" si="0"/>
        <v>48</v>
      </c>
      <c r="C51">
        <v>139</v>
      </c>
      <c r="D51" t="s">
        <v>352</v>
      </c>
      <c r="E51" t="s">
        <v>351</v>
      </c>
      <c r="F51"/>
      <c r="G51" s="10">
        <v>0.173300022031078</v>
      </c>
      <c r="J51" s="29">
        <f t="shared" si="1"/>
        <v>48</v>
      </c>
      <c r="K51">
        <v>294</v>
      </c>
      <c r="L51" t="s">
        <v>693</v>
      </c>
      <c r="M51" t="s">
        <v>692</v>
      </c>
      <c r="N51"/>
      <c r="O51" s="10">
        <v>0.17216294990097195</v>
      </c>
      <c r="R51" s="31">
        <f t="shared" si="2"/>
        <v>48</v>
      </c>
      <c r="S51">
        <v>9</v>
      </c>
      <c r="T51" t="s">
        <v>29</v>
      </c>
      <c r="U51" t="s">
        <v>28</v>
      </c>
      <c r="W51" s="10">
        <v>0.1970450277882359</v>
      </c>
      <c r="Y51" s="9"/>
      <c r="Z51" s="29">
        <f t="shared" si="3"/>
        <v>48</v>
      </c>
      <c r="AA51">
        <v>66</v>
      </c>
      <c r="AB51" t="s">
        <v>180</v>
      </c>
      <c r="AC51" t="s">
        <v>179</v>
      </c>
      <c r="AD51"/>
      <c r="AE51" s="10">
        <v>0.41440713957690739</v>
      </c>
      <c r="AF51" s="8"/>
      <c r="AG51" s="25"/>
    </row>
    <row r="52" spans="2:33">
      <c r="B52" s="29">
        <f t="shared" si="0"/>
        <v>49</v>
      </c>
      <c r="C52">
        <v>245</v>
      </c>
      <c r="D52" t="s">
        <v>587</v>
      </c>
      <c r="E52" t="s">
        <v>586</v>
      </c>
      <c r="F52"/>
      <c r="G52" s="10">
        <v>0.17703203977315946</v>
      </c>
      <c r="J52" s="29">
        <f t="shared" si="1"/>
        <v>49</v>
      </c>
      <c r="K52">
        <v>39</v>
      </c>
      <c r="L52" t="s">
        <v>112</v>
      </c>
      <c r="M52" t="s">
        <v>111</v>
      </c>
      <c r="N52"/>
      <c r="O52" s="10">
        <v>0.17226686786306883</v>
      </c>
      <c r="R52" s="31">
        <f t="shared" si="2"/>
        <v>49</v>
      </c>
      <c r="S52">
        <v>49</v>
      </c>
      <c r="T52" t="s">
        <v>138</v>
      </c>
      <c r="U52" t="s">
        <v>137</v>
      </c>
      <c r="W52" s="10">
        <v>0.19869776151901133</v>
      </c>
      <c r="Y52" s="9"/>
      <c r="Z52" s="29">
        <f t="shared" si="3"/>
        <v>49</v>
      </c>
      <c r="AA52">
        <v>82</v>
      </c>
      <c r="AB52" t="s">
        <v>219</v>
      </c>
      <c r="AC52" t="s">
        <v>218</v>
      </c>
      <c r="AD52"/>
      <c r="AE52" s="10">
        <v>0.4149526611892449</v>
      </c>
      <c r="AF52" s="8"/>
      <c r="AG52" s="25"/>
    </row>
    <row r="53" spans="2:33">
      <c r="B53" s="29">
        <f t="shared" si="0"/>
        <v>50</v>
      </c>
      <c r="C53">
        <v>100</v>
      </c>
      <c r="D53" t="s">
        <v>265</v>
      </c>
      <c r="E53" t="s">
        <v>264</v>
      </c>
      <c r="F53"/>
      <c r="G53" s="10">
        <v>0.18005217515832014</v>
      </c>
      <c r="J53" s="29">
        <f t="shared" si="1"/>
        <v>50</v>
      </c>
      <c r="K53">
        <v>56</v>
      </c>
      <c r="L53" t="s">
        <v>156</v>
      </c>
      <c r="M53" t="s">
        <v>155</v>
      </c>
      <c r="N53"/>
      <c r="O53" s="10">
        <v>0.17227185098416392</v>
      </c>
      <c r="R53" s="31">
        <f t="shared" si="2"/>
        <v>50</v>
      </c>
      <c r="S53">
        <v>63</v>
      </c>
      <c r="T53" t="s">
        <v>172</v>
      </c>
      <c r="U53" t="s">
        <v>171</v>
      </c>
      <c r="W53" s="10">
        <v>0.1959834497230753</v>
      </c>
      <c r="Y53" s="9"/>
      <c r="Z53" s="29">
        <f t="shared" si="3"/>
        <v>50</v>
      </c>
      <c r="AA53">
        <v>49</v>
      </c>
      <c r="AB53" t="s">
        <v>138</v>
      </c>
      <c r="AC53" t="s">
        <v>137</v>
      </c>
      <c r="AD53"/>
      <c r="AE53" s="10">
        <v>0.42378849669555407</v>
      </c>
      <c r="AF53" s="8"/>
      <c r="AG53" s="25"/>
    </row>
    <row r="54" spans="2:33">
      <c r="B54" s="29">
        <f t="shared" si="0"/>
        <v>51</v>
      </c>
      <c r="C54">
        <v>289</v>
      </c>
      <c r="D54" t="s">
        <v>683</v>
      </c>
      <c r="E54" t="s">
        <v>682</v>
      </c>
      <c r="F54"/>
      <c r="G54" s="10">
        <v>0.18007197849029982</v>
      </c>
      <c r="J54" s="29">
        <f t="shared" si="1"/>
        <v>51</v>
      </c>
      <c r="K54">
        <v>17</v>
      </c>
      <c r="L54" t="s">
        <v>53</v>
      </c>
      <c r="M54" t="s">
        <v>52</v>
      </c>
      <c r="N54"/>
      <c r="O54" s="10">
        <v>0.17228567247953969</v>
      </c>
      <c r="R54" s="31">
        <f t="shared" si="2"/>
        <v>51</v>
      </c>
      <c r="S54">
        <v>40</v>
      </c>
      <c r="T54" t="s">
        <v>115</v>
      </c>
      <c r="U54" t="s">
        <v>114</v>
      </c>
      <c r="W54" s="10">
        <v>0.19911507829502054</v>
      </c>
      <c r="Y54" s="9"/>
      <c r="Z54" s="29">
        <f t="shared" si="3"/>
        <v>51</v>
      </c>
      <c r="AA54">
        <v>18</v>
      </c>
      <c r="AB54" t="s">
        <v>56</v>
      </c>
      <c r="AC54" t="s">
        <v>55</v>
      </c>
      <c r="AD54"/>
      <c r="AE54" s="10">
        <v>0.42441469149779493</v>
      </c>
      <c r="AF54" s="8"/>
      <c r="AG54" s="25"/>
    </row>
    <row r="55" spans="2:33">
      <c r="B55" s="29">
        <f t="shared" si="0"/>
        <v>52</v>
      </c>
      <c r="C55">
        <v>69</v>
      </c>
      <c r="D55" t="s">
        <v>188</v>
      </c>
      <c r="E55" t="s">
        <v>187</v>
      </c>
      <c r="F55"/>
      <c r="G55" s="10">
        <v>0.18099106947303362</v>
      </c>
      <c r="J55" s="29">
        <f t="shared" si="1"/>
        <v>52</v>
      </c>
      <c r="K55">
        <v>46</v>
      </c>
      <c r="L55" t="s">
        <v>129</v>
      </c>
      <c r="M55" t="s">
        <v>128</v>
      </c>
      <c r="N55"/>
      <c r="O55" s="10">
        <v>0.17408068574938793</v>
      </c>
      <c r="R55" s="31">
        <f t="shared" si="2"/>
        <v>52</v>
      </c>
      <c r="S55">
        <v>172</v>
      </c>
      <c r="T55" t="s">
        <v>428</v>
      </c>
      <c r="U55" t="s">
        <v>427</v>
      </c>
      <c r="W55" s="10">
        <v>0.20766267507190861</v>
      </c>
      <c r="Y55" s="9"/>
      <c r="Z55" s="29">
        <f t="shared" si="3"/>
        <v>52</v>
      </c>
      <c r="AA55">
        <v>99</v>
      </c>
      <c r="AB55" t="s">
        <v>262</v>
      </c>
      <c r="AC55" t="s">
        <v>261</v>
      </c>
      <c r="AD55"/>
      <c r="AE55" s="10">
        <v>0.42897581065830809</v>
      </c>
      <c r="AF55" s="8"/>
      <c r="AG55" s="25"/>
    </row>
    <row r="56" spans="2:33">
      <c r="B56" s="29">
        <f t="shared" si="0"/>
        <v>53</v>
      </c>
      <c r="C56">
        <v>144</v>
      </c>
      <c r="D56" t="s">
        <v>365</v>
      </c>
      <c r="E56" t="s">
        <v>364</v>
      </c>
      <c r="F56"/>
      <c r="G56" s="10">
        <v>0.18171221277024513</v>
      </c>
      <c r="J56" s="29">
        <f t="shared" si="1"/>
        <v>53</v>
      </c>
      <c r="K56">
        <v>456</v>
      </c>
      <c r="L56" t="s">
        <v>1030</v>
      </c>
      <c r="M56" t="s">
        <v>1029</v>
      </c>
      <c r="N56"/>
      <c r="O56" s="10">
        <v>0.17561884701248076</v>
      </c>
      <c r="R56" s="31">
        <f t="shared" si="2"/>
        <v>53</v>
      </c>
      <c r="S56">
        <v>216</v>
      </c>
      <c r="T56" t="s">
        <v>526</v>
      </c>
      <c r="U56" t="s">
        <v>525</v>
      </c>
      <c r="W56" s="10">
        <v>0.2061189986956779</v>
      </c>
      <c r="Y56" s="9"/>
      <c r="Z56" s="29">
        <f t="shared" si="3"/>
        <v>53</v>
      </c>
      <c r="AA56">
        <v>76</v>
      </c>
      <c r="AB56" t="s">
        <v>205</v>
      </c>
      <c r="AC56" t="s">
        <v>204</v>
      </c>
      <c r="AD56"/>
      <c r="AE56" s="10">
        <v>0.4344882480147722</v>
      </c>
      <c r="AF56" s="8"/>
      <c r="AG56" s="25"/>
    </row>
    <row r="57" spans="2:33">
      <c r="B57" s="29">
        <f t="shared" si="0"/>
        <v>54</v>
      </c>
      <c r="C57">
        <v>78</v>
      </c>
      <c r="D57" t="s">
        <v>210</v>
      </c>
      <c r="E57" t="s">
        <v>209</v>
      </c>
      <c r="F57"/>
      <c r="G57" s="10">
        <v>0.18786027708658457</v>
      </c>
      <c r="J57" s="29">
        <f t="shared" si="1"/>
        <v>54</v>
      </c>
      <c r="K57">
        <v>58</v>
      </c>
      <c r="L57" t="s">
        <v>160</v>
      </c>
      <c r="M57" t="s">
        <v>159</v>
      </c>
      <c r="N57"/>
      <c r="O57" s="10">
        <v>0.17875760349635902</v>
      </c>
      <c r="R57" s="31">
        <f t="shared" si="2"/>
        <v>54</v>
      </c>
      <c r="S57">
        <v>105</v>
      </c>
      <c r="T57" t="s">
        <v>275</v>
      </c>
      <c r="U57" t="s">
        <v>274</v>
      </c>
      <c r="W57" s="10">
        <v>0.22154184557444226</v>
      </c>
      <c r="Y57" s="9"/>
      <c r="Z57" s="29">
        <f t="shared" si="3"/>
        <v>54</v>
      </c>
      <c r="AA57">
        <v>135</v>
      </c>
      <c r="AB57" t="s">
        <v>343</v>
      </c>
      <c r="AC57" t="s">
        <v>342</v>
      </c>
      <c r="AD57"/>
      <c r="AE57" s="10">
        <v>0.43684828088848243</v>
      </c>
      <c r="AF57" s="8"/>
      <c r="AG57" s="25"/>
    </row>
    <row r="58" spans="2:33">
      <c r="B58" s="29">
        <f t="shared" si="0"/>
        <v>55</v>
      </c>
      <c r="C58">
        <v>35</v>
      </c>
      <c r="D58" t="s">
        <v>100</v>
      </c>
      <c r="E58" t="s">
        <v>99</v>
      </c>
      <c r="F58"/>
      <c r="G58" s="10">
        <v>0.18795631579753533</v>
      </c>
      <c r="J58" s="29">
        <f t="shared" si="1"/>
        <v>55</v>
      </c>
      <c r="K58">
        <v>65</v>
      </c>
      <c r="L58" t="s">
        <v>178</v>
      </c>
      <c r="M58" t="s">
        <v>177</v>
      </c>
      <c r="N58"/>
      <c r="O58" s="10">
        <v>0.17922735703483808</v>
      </c>
      <c r="R58" s="31">
        <f t="shared" si="2"/>
        <v>55</v>
      </c>
      <c r="S58">
        <v>112</v>
      </c>
      <c r="T58" t="s">
        <v>289</v>
      </c>
      <c r="U58" t="s">
        <v>288</v>
      </c>
      <c r="W58" s="10">
        <v>0.21650635094610987</v>
      </c>
      <c r="Y58" s="9"/>
      <c r="Z58" s="29">
        <f t="shared" si="3"/>
        <v>55</v>
      </c>
      <c r="AA58">
        <v>15</v>
      </c>
      <c r="AB58" t="s">
        <v>47</v>
      </c>
      <c r="AC58" t="s">
        <v>46</v>
      </c>
      <c r="AD58"/>
      <c r="AE58" s="10">
        <v>0.44588626883698917</v>
      </c>
      <c r="AF58" s="8"/>
      <c r="AG58" s="25"/>
    </row>
    <row r="59" spans="2:33">
      <c r="B59" s="29">
        <f t="shared" si="0"/>
        <v>56</v>
      </c>
      <c r="C59">
        <v>294</v>
      </c>
      <c r="D59" t="s">
        <v>693</v>
      </c>
      <c r="E59" t="s">
        <v>692</v>
      </c>
      <c r="F59"/>
      <c r="G59" s="10">
        <v>0.18859550547615186</v>
      </c>
      <c r="J59" s="29">
        <f t="shared" si="1"/>
        <v>56</v>
      </c>
      <c r="K59">
        <v>138</v>
      </c>
      <c r="L59" t="s">
        <v>350</v>
      </c>
      <c r="M59" t="s">
        <v>349</v>
      </c>
      <c r="N59"/>
      <c r="O59" s="10">
        <v>0.18065343600294417</v>
      </c>
      <c r="R59" s="31">
        <f t="shared" si="2"/>
        <v>56</v>
      </c>
      <c r="S59">
        <v>50</v>
      </c>
      <c r="T59" t="s">
        <v>140</v>
      </c>
      <c r="U59" t="s">
        <v>139</v>
      </c>
      <c r="W59" s="10">
        <v>0.21992577597629548</v>
      </c>
      <c r="Y59" s="9"/>
      <c r="Z59" s="29">
        <f t="shared" si="3"/>
        <v>56</v>
      </c>
      <c r="AA59">
        <v>2</v>
      </c>
      <c r="AB59" t="s">
        <v>9</v>
      </c>
      <c r="AC59" t="s">
        <v>8</v>
      </c>
      <c r="AD59"/>
      <c r="AE59" s="10">
        <v>0.44636030901200369</v>
      </c>
      <c r="AF59" s="8"/>
      <c r="AG59" s="25"/>
    </row>
    <row r="60" spans="2:33">
      <c r="B60" s="29">
        <f t="shared" si="0"/>
        <v>57</v>
      </c>
      <c r="C60">
        <v>41</v>
      </c>
      <c r="D60" t="s">
        <v>117</v>
      </c>
      <c r="E60" t="s">
        <v>116</v>
      </c>
      <c r="F60"/>
      <c r="G60" s="10">
        <v>0.19059017952485424</v>
      </c>
      <c r="J60" s="29">
        <f t="shared" si="1"/>
        <v>57</v>
      </c>
      <c r="K60">
        <v>85</v>
      </c>
      <c r="L60" t="s">
        <v>227</v>
      </c>
      <c r="M60" t="s">
        <v>226</v>
      </c>
      <c r="N60"/>
      <c r="O60" s="10">
        <v>0.18069239403841114</v>
      </c>
      <c r="R60" s="31">
        <f t="shared" si="2"/>
        <v>57</v>
      </c>
      <c r="S60">
        <v>170</v>
      </c>
      <c r="T60" t="s">
        <v>424</v>
      </c>
      <c r="U60" t="s">
        <v>423</v>
      </c>
      <c r="W60" s="10">
        <v>0.23430158628731743</v>
      </c>
      <c r="Y60" s="9"/>
      <c r="Z60" s="29">
        <f t="shared" si="3"/>
        <v>57</v>
      </c>
      <c r="AA60">
        <v>83</v>
      </c>
      <c r="AB60" t="s">
        <v>221</v>
      </c>
      <c r="AC60" t="s">
        <v>220</v>
      </c>
      <c r="AD60"/>
      <c r="AE60" s="10">
        <v>0.44719340405537955</v>
      </c>
      <c r="AF60" s="8"/>
      <c r="AG60" s="25"/>
    </row>
    <row r="61" spans="2:33">
      <c r="B61" s="29">
        <f t="shared" si="0"/>
        <v>58</v>
      </c>
      <c r="C61">
        <v>302</v>
      </c>
      <c r="D61" t="s">
        <v>709</v>
      </c>
      <c r="E61" t="s">
        <v>708</v>
      </c>
      <c r="F61"/>
      <c r="G61" s="10">
        <v>0.19282754086680537</v>
      </c>
      <c r="J61" s="29">
        <f t="shared" si="1"/>
        <v>58</v>
      </c>
      <c r="K61">
        <v>135</v>
      </c>
      <c r="L61" t="s">
        <v>343</v>
      </c>
      <c r="M61" t="s">
        <v>342</v>
      </c>
      <c r="N61"/>
      <c r="O61" s="10">
        <v>0.1817962136297287</v>
      </c>
      <c r="R61" s="31">
        <f t="shared" si="2"/>
        <v>58</v>
      </c>
      <c r="S61">
        <v>88</v>
      </c>
      <c r="T61" t="s">
        <v>235</v>
      </c>
      <c r="U61" t="s">
        <v>234</v>
      </c>
      <c r="W61" s="10">
        <v>0.21209125149788211</v>
      </c>
      <c r="Y61" s="9"/>
      <c r="Z61" s="29">
        <f t="shared" si="3"/>
        <v>58</v>
      </c>
      <c r="AA61">
        <v>90</v>
      </c>
      <c r="AB61" t="s">
        <v>240</v>
      </c>
      <c r="AC61" t="s">
        <v>239</v>
      </c>
      <c r="AD61"/>
      <c r="AE61" s="10">
        <v>0.44983025397179466</v>
      </c>
      <c r="AF61" s="8"/>
      <c r="AG61" s="25"/>
    </row>
    <row r="62" spans="2:33">
      <c r="B62" s="29">
        <f t="shared" si="0"/>
        <v>59</v>
      </c>
      <c r="C62">
        <v>12</v>
      </c>
      <c r="D62" t="s">
        <v>38</v>
      </c>
      <c r="E62" t="s">
        <v>37</v>
      </c>
      <c r="F62"/>
      <c r="G62" s="10">
        <v>0.19494724146353534</v>
      </c>
      <c r="J62" s="29">
        <f t="shared" si="1"/>
        <v>59</v>
      </c>
      <c r="K62">
        <v>155</v>
      </c>
      <c r="L62" t="s">
        <v>391</v>
      </c>
      <c r="M62" t="s">
        <v>390</v>
      </c>
      <c r="N62"/>
      <c r="O62" s="10">
        <v>0.18424344001194826</v>
      </c>
      <c r="R62" s="31">
        <f t="shared" si="2"/>
        <v>59</v>
      </c>
      <c r="S62">
        <v>138</v>
      </c>
      <c r="T62" t="s">
        <v>350</v>
      </c>
      <c r="U62" t="s">
        <v>349</v>
      </c>
      <c r="W62" s="10">
        <v>0.21249983356849061</v>
      </c>
      <c r="Y62" s="9"/>
      <c r="Z62" s="29">
        <f t="shared" si="3"/>
        <v>59</v>
      </c>
      <c r="AA62">
        <v>14</v>
      </c>
      <c r="AB62" t="s">
        <v>44</v>
      </c>
      <c r="AC62" t="s">
        <v>43</v>
      </c>
      <c r="AD62"/>
      <c r="AE62" s="10">
        <v>0.45161942776060343</v>
      </c>
      <c r="AF62" s="8"/>
      <c r="AG62" s="25"/>
    </row>
    <row r="63" spans="2:33">
      <c r="B63" s="29">
        <f t="shared" si="0"/>
        <v>60</v>
      </c>
      <c r="C63">
        <v>243</v>
      </c>
      <c r="D63" t="s">
        <v>583</v>
      </c>
      <c r="E63" t="s">
        <v>582</v>
      </c>
      <c r="F63"/>
      <c r="G63" s="10">
        <v>0.19756396839979437</v>
      </c>
      <c r="J63" s="29">
        <f t="shared" si="1"/>
        <v>60</v>
      </c>
      <c r="K63">
        <v>183</v>
      </c>
      <c r="L63" t="s">
        <v>453</v>
      </c>
      <c r="M63" t="s">
        <v>452</v>
      </c>
      <c r="N63"/>
      <c r="O63" s="10">
        <v>0.18572449819620859</v>
      </c>
      <c r="R63" s="31">
        <f t="shared" si="2"/>
        <v>60</v>
      </c>
      <c r="S63">
        <v>221</v>
      </c>
      <c r="T63" t="s">
        <v>538</v>
      </c>
      <c r="U63" t="s">
        <v>537</v>
      </c>
      <c r="W63" s="10">
        <v>0.23261621132025778</v>
      </c>
      <c r="Y63" s="9"/>
      <c r="Z63" s="29">
        <f t="shared" si="3"/>
        <v>60</v>
      </c>
      <c r="AA63">
        <v>45</v>
      </c>
      <c r="AB63" t="s">
        <v>127</v>
      </c>
      <c r="AC63" t="s">
        <v>126</v>
      </c>
      <c r="AD63"/>
      <c r="AE63" s="10">
        <v>0.45244231162633319</v>
      </c>
      <c r="AF63" s="8"/>
      <c r="AG63" s="25"/>
    </row>
    <row r="64" spans="2:33">
      <c r="B64" s="29">
        <f t="shared" si="0"/>
        <v>61</v>
      </c>
      <c r="C64">
        <v>15</v>
      </c>
      <c r="D64" t="s">
        <v>47</v>
      </c>
      <c r="E64" t="s">
        <v>46</v>
      </c>
      <c r="F64"/>
      <c r="G64" s="10">
        <v>0.19819977138258696</v>
      </c>
      <c r="J64" s="29">
        <f t="shared" si="1"/>
        <v>61</v>
      </c>
      <c r="K64">
        <v>290</v>
      </c>
      <c r="L64" t="s">
        <v>685</v>
      </c>
      <c r="M64" t="s">
        <v>684</v>
      </c>
      <c r="N64"/>
      <c r="O64" s="10">
        <v>0.18646748704199098</v>
      </c>
      <c r="R64" s="31">
        <f t="shared" si="2"/>
        <v>61</v>
      </c>
      <c r="S64">
        <v>96</v>
      </c>
      <c r="T64" t="s">
        <v>254</v>
      </c>
      <c r="U64" t="s">
        <v>253</v>
      </c>
      <c r="W64" s="10">
        <v>0.25514911356808101</v>
      </c>
      <c r="Y64" s="9"/>
      <c r="Z64" s="29">
        <f t="shared" si="3"/>
        <v>61</v>
      </c>
      <c r="AA64">
        <v>56</v>
      </c>
      <c r="AB64" t="s">
        <v>156</v>
      </c>
      <c r="AC64" t="s">
        <v>155</v>
      </c>
      <c r="AD64"/>
      <c r="AE64" s="10">
        <v>0.45303140784113816</v>
      </c>
      <c r="AF64" s="8"/>
      <c r="AG64" s="25"/>
    </row>
    <row r="65" spans="2:33">
      <c r="B65" s="29">
        <f t="shared" si="0"/>
        <v>62</v>
      </c>
      <c r="C65">
        <v>2</v>
      </c>
      <c r="D65" t="s">
        <v>9</v>
      </c>
      <c r="E65" t="s">
        <v>8</v>
      </c>
      <c r="F65"/>
      <c r="G65" s="10">
        <v>0.19880626343340269</v>
      </c>
      <c r="J65" s="29">
        <f t="shared" si="1"/>
        <v>62</v>
      </c>
      <c r="K65">
        <v>10</v>
      </c>
      <c r="L65" t="s">
        <v>32</v>
      </c>
      <c r="M65" t="s">
        <v>31</v>
      </c>
      <c r="N65"/>
      <c r="O65" s="10">
        <v>0.18922818087001142</v>
      </c>
      <c r="R65" s="31">
        <f t="shared" si="2"/>
        <v>62</v>
      </c>
      <c r="S65">
        <v>45</v>
      </c>
      <c r="T65" t="s">
        <v>127</v>
      </c>
      <c r="U65" t="s">
        <v>126</v>
      </c>
      <c r="W65" s="10">
        <v>0.23199018178458419</v>
      </c>
      <c r="Y65" s="9"/>
      <c r="Z65" s="29">
        <f t="shared" si="3"/>
        <v>62</v>
      </c>
      <c r="AA65">
        <v>46</v>
      </c>
      <c r="AB65" t="s">
        <v>129</v>
      </c>
      <c r="AC65" t="s">
        <v>128</v>
      </c>
      <c r="AD65"/>
      <c r="AE65" s="10">
        <v>0.45392805847607159</v>
      </c>
      <c r="AF65" s="8"/>
      <c r="AG65" s="25"/>
    </row>
    <row r="66" spans="2:33">
      <c r="B66" s="29">
        <f t="shared" si="0"/>
        <v>63</v>
      </c>
      <c r="C66" s="7">
        <v>224</v>
      </c>
      <c r="D66" s="7" t="s">
        <v>544</v>
      </c>
      <c r="E66" s="7" t="s">
        <v>543</v>
      </c>
      <c r="G66" s="22">
        <v>0.19914769605850408</v>
      </c>
      <c r="J66" s="29">
        <f t="shared" si="1"/>
        <v>63</v>
      </c>
      <c r="K66">
        <v>6</v>
      </c>
      <c r="L66" t="s">
        <v>21</v>
      </c>
      <c r="M66" t="s">
        <v>20</v>
      </c>
      <c r="N66"/>
      <c r="O66" s="10">
        <v>0.19632823437847507</v>
      </c>
      <c r="R66" s="31">
        <f t="shared" si="2"/>
        <v>63</v>
      </c>
      <c r="S66">
        <v>104</v>
      </c>
      <c r="T66" t="s">
        <v>273</v>
      </c>
      <c r="U66" t="s">
        <v>272</v>
      </c>
      <c r="W66" s="10">
        <v>0.23212991517824974</v>
      </c>
      <c r="Y66" s="9"/>
      <c r="Z66" s="29">
        <f t="shared" si="3"/>
        <v>63</v>
      </c>
      <c r="AA66">
        <v>144</v>
      </c>
      <c r="AB66" t="s">
        <v>365</v>
      </c>
      <c r="AC66" t="s">
        <v>364</v>
      </c>
      <c r="AD66"/>
      <c r="AE66" s="10">
        <v>0.45464510164291538</v>
      </c>
      <c r="AF66" s="8"/>
      <c r="AG66" s="25"/>
    </row>
    <row r="67" spans="2:33">
      <c r="B67" s="29">
        <f t="shared" si="0"/>
        <v>64</v>
      </c>
      <c r="C67">
        <v>48</v>
      </c>
      <c r="D67" t="s">
        <v>135</v>
      </c>
      <c r="E67" t="s">
        <v>134</v>
      </c>
      <c r="F67"/>
      <c r="G67" s="10">
        <v>0.20211356991201096</v>
      </c>
      <c r="J67" s="29">
        <f t="shared" si="1"/>
        <v>64</v>
      </c>
      <c r="K67">
        <v>18</v>
      </c>
      <c r="L67" t="s">
        <v>56</v>
      </c>
      <c r="M67" t="s">
        <v>55</v>
      </c>
      <c r="N67"/>
      <c r="O67" s="10">
        <v>0.19668226826495372</v>
      </c>
      <c r="R67" s="31">
        <f t="shared" si="2"/>
        <v>64</v>
      </c>
      <c r="S67">
        <v>90</v>
      </c>
      <c r="T67" t="s">
        <v>240</v>
      </c>
      <c r="U67" t="s">
        <v>239</v>
      </c>
      <c r="W67" s="10">
        <v>0.25384196315233398</v>
      </c>
      <c r="Y67" s="9"/>
      <c r="Z67" s="29">
        <f t="shared" si="3"/>
        <v>64</v>
      </c>
      <c r="AA67">
        <v>51</v>
      </c>
      <c r="AB67" t="s">
        <v>142</v>
      </c>
      <c r="AC67" t="s">
        <v>141</v>
      </c>
      <c r="AD67"/>
      <c r="AE67" s="10">
        <v>0.45493199072036661</v>
      </c>
      <c r="AF67" s="8"/>
      <c r="AG67" s="25"/>
    </row>
    <row r="68" spans="2:33">
      <c r="B68" s="29">
        <f t="shared" si="0"/>
        <v>65</v>
      </c>
      <c r="C68">
        <v>115</v>
      </c>
      <c r="D68" t="s">
        <v>298</v>
      </c>
      <c r="E68" t="s">
        <v>297</v>
      </c>
      <c r="F68"/>
      <c r="G68" s="10">
        <v>0.20457783734681251</v>
      </c>
      <c r="J68" s="29">
        <f t="shared" si="1"/>
        <v>65</v>
      </c>
      <c r="K68" s="7">
        <v>167</v>
      </c>
      <c r="L68" s="7" t="s">
        <v>418</v>
      </c>
      <c r="M68" s="7" t="s">
        <v>417</v>
      </c>
      <c r="O68" s="22">
        <v>0.19942857190349478</v>
      </c>
      <c r="R68" s="31">
        <f t="shared" si="2"/>
        <v>65</v>
      </c>
      <c r="S68">
        <v>7</v>
      </c>
      <c r="T68" t="s">
        <v>23</v>
      </c>
      <c r="U68" t="s">
        <v>22</v>
      </c>
      <c r="W68" s="10">
        <v>0.24407030237208335</v>
      </c>
      <c r="Y68" s="9"/>
      <c r="Z68" s="29">
        <f t="shared" si="3"/>
        <v>65</v>
      </c>
      <c r="AA68">
        <v>86</v>
      </c>
      <c r="AB68" t="s">
        <v>230</v>
      </c>
      <c r="AC68" t="s">
        <v>229</v>
      </c>
      <c r="AD68"/>
      <c r="AE68" s="10">
        <v>0.45659199120815047</v>
      </c>
      <c r="AF68" s="8"/>
      <c r="AG68" s="25"/>
    </row>
    <row r="69" spans="2:33">
      <c r="B69" s="29">
        <f t="shared" si="0"/>
        <v>66</v>
      </c>
      <c r="C69">
        <v>219</v>
      </c>
      <c r="D69" t="s">
        <v>533</v>
      </c>
      <c r="E69" t="s">
        <v>532</v>
      </c>
      <c r="F69"/>
      <c r="G69" s="10">
        <v>0.20744770300673221</v>
      </c>
      <c r="J69" s="29">
        <f t="shared" si="1"/>
        <v>66</v>
      </c>
      <c r="K69">
        <v>101</v>
      </c>
      <c r="L69" t="s">
        <v>267</v>
      </c>
      <c r="M69" t="s">
        <v>266</v>
      </c>
      <c r="N69"/>
      <c r="O69" s="10">
        <v>0.20078837004084771</v>
      </c>
      <c r="R69" s="31">
        <f t="shared" si="2"/>
        <v>66</v>
      </c>
      <c r="S69">
        <v>48</v>
      </c>
      <c r="T69" t="s">
        <v>135</v>
      </c>
      <c r="U69" t="s">
        <v>134</v>
      </c>
      <c r="W69" s="10">
        <v>0.25592659102612725</v>
      </c>
      <c r="Y69" s="9"/>
      <c r="Z69" s="29">
        <f t="shared" si="3"/>
        <v>66</v>
      </c>
      <c r="AA69">
        <v>312</v>
      </c>
      <c r="AB69" t="s">
        <v>730</v>
      </c>
      <c r="AC69" t="s">
        <v>729</v>
      </c>
      <c r="AD69"/>
      <c r="AE69" s="10">
        <v>0.45665773894121453</v>
      </c>
      <c r="AF69" s="8"/>
      <c r="AG69" s="25"/>
    </row>
    <row r="70" spans="2:33">
      <c r="B70" s="29">
        <f t="shared" ref="B70:B133" si="4">1+B69</f>
        <v>67</v>
      </c>
      <c r="C70">
        <v>169</v>
      </c>
      <c r="D70" t="s">
        <v>422</v>
      </c>
      <c r="E70" t="s">
        <v>421</v>
      </c>
      <c r="F70"/>
      <c r="G70" s="10">
        <v>0.20755203613327203</v>
      </c>
      <c r="J70" s="29">
        <f t="shared" ref="J70:J133" si="5">1+J69</f>
        <v>67</v>
      </c>
      <c r="K70">
        <v>422</v>
      </c>
      <c r="L70" t="s">
        <v>959</v>
      </c>
      <c r="M70" t="s">
        <v>958</v>
      </c>
      <c r="N70"/>
      <c r="O70" s="10">
        <v>0.20099276969556085</v>
      </c>
      <c r="R70" s="31">
        <f t="shared" ref="R70:R133" si="6">1+R69</f>
        <v>67</v>
      </c>
      <c r="S70">
        <v>53</v>
      </c>
      <c r="T70" t="s">
        <v>147</v>
      </c>
      <c r="U70" t="s">
        <v>146</v>
      </c>
      <c r="W70" s="10">
        <v>0.28411143541559647</v>
      </c>
      <c r="Y70" s="9"/>
      <c r="Z70" s="29">
        <f t="shared" ref="Z70:Z120" si="7">1+Z69</f>
        <v>67</v>
      </c>
      <c r="AA70">
        <v>28</v>
      </c>
      <c r="AB70" t="s">
        <v>84</v>
      </c>
      <c r="AC70" t="s">
        <v>83</v>
      </c>
      <c r="AD70"/>
      <c r="AE70" s="10">
        <v>0.45840063071331499</v>
      </c>
      <c r="AF70" s="8"/>
      <c r="AG70" s="25"/>
    </row>
    <row r="71" spans="2:33">
      <c r="B71" s="29">
        <f t="shared" si="4"/>
        <v>68</v>
      </c>
      <c r="C71">
        <v>231</v>
      </c>
      <c r="D71" t="s">
        <v>558</v>
      </c>
      <c r="E71" t="s">
        <v>557</v>
      </c>
      <c r="F71"/>
      <c r="G71" s="10">
        <v>0.20820858792597491</v>
      </c>
      <c r="J71" s="29">
        <f t="shared" si="5"/>
        <v>68</v>
      </c>
      <c r="K71">
        <v>73</v>
      </c>
      <c r="L71" t="s">
        <v>198</v>
      </c>
      <c r="M71" t="s">
        <v>197</v>
      </c>
      <c r="N71"/>
      <c r="O71" s="10">
        <v>0.20604528209427048</v>
      </c>
      <c r="R71" s="31">
        <f t="shared" si="6"/>
        <v>68</v>
      </c>
      <c r="S71">
        <v>121</v>
      </c>
      <c r="T71" t="s">
        <v>313</v>
      </c>
      <c r="U71" t="s">
        <v>312</v>
      </c>
      <c r="W71" s="10">
        <v>0.27358660865407913</v>
      </c>
      <c r="Y71" s="9"/>
      <c r="Z71" s="29">
        <f t="shared" si="7"/>
        <v>68</v>
      </c>
      <c r="AA71">
        <v>17</v>
      </c>
      <c r="AB71" t="s">
        <v>53</v>
      </c>
      <c r="AC71" t="s">
        <v>52</v>
      </c>
      <c r="AD71"/>
      <c r="AE71" s="10">
        <v>0.45947783448187679</v>
      </c>
      <c r="AF71" s="8"/>
      <c r="AG71" s="25"/>
    </row>
    <row r="72" spans="2:33">
      <c r="B72" s="29">
        <f t="shared" si="4"/>
        <v>69</v>
      </c>
      <c r="C72">
        <v>37</v>
      </c>
      <c r="D72" t="s">
        <v>106</v>
      </c>
      <c r="E72" t="s">
        <v>105</v>
      </c>
      <c r="F72"/>
      <c r="G72" s="10">
        <v>0.21293953910061617</v>
      </c>
      <c r="J72" s="29">
        <f t="shared" si="5"/>
        <v>69</v>
      </c>
      <c r="K72">
        <v>41</v>
      </c>
      <c r="L72" t="s">
        <v>117</v>
      </c>
      <c r="M72" t="s">
        <v>116</v>
      </c>
      <c r="N72"/>
      <c r="O72" s="10">
        <v>0.2065353256688624</v>
      </c>
      <c r="R72" s="31">
        <f t="shared" si="6"/>
        <v>69</v>
      </c>
      <c r="S72">
        <v>155</v>
      </c>
      <c r="T72" t="s">
        <v>391</v>
      </c>
      <c r="U72" t="s">
        <v>390</v>
      </c>
      <c r="W72" s="10">
        <v>0.26635753593033029</v>
      </c>
      <c r="Y72" s="9"/>
      <c r="Z72" s="29">
        <f t="shared" si="7"/>
        <v>69</v>
      </c>
      <c r="AA72">
        <v>22</v>
      </c>
      <c r="AB72" t="s">
        <v>67</v>
      </c>
      <c r="AC72" t="s">
        <v>66</v>
      </c>
      <c r="AD72"/>
      <c r="AE72" s="10">
        <v>0.46005164363806816</v>
      </c>
      <c r="AF72" s="8"/>
      <c r="AG72" s="25"/>
    </row>
    <row r="73" spans="2:33">
      <c r="B73" s="29">
        <f t="shared" si="4"/>
        <v>70</v>
      </c>
      <c r="C73">
        <v>175</v>
      </c>
      <c r="D73" t="s">
        <v>435</v>
      </c>
      <c r="E73" t="s">
        <v>434</v>
      </c>
      <c r="F73"/>
      <c r="G73" s="10">
        <v>0.21522523433995686</v>
      </c>
      <c r="J73" s="29">
        <f t="shared" si="5"/>
        <v>70</v>
      </c>
      <c r="K73">
        <v>8</v>
      </c>
      <c r="L73" t="s">
        <v>26</v>
      </c>
      <c r="M73" t="s">
        <v>25</v>
      </c>
      <c r="N73"/>
      <c r="O73" s="10">
        <v>0.20854775097763223</v>
      </c>
      <c r="R73" s="31">
        <f t="shared" si="6"/>
        <v>70</v>
      </c>
      <c r="S73">
        <v>135</v>
      </c>
      <c r="T73" t="s">
        <v>343</v>
      </c>
      <c r="U73" t="s">
        <v>342</v>
      </c>
      <c r="W73" s="10">
        <v>0.31134992453861926</v>
      </c>
      <c r="Y73" s="9"/>
      <c r="Z73" s="29">
        <f t="shared" si="7"/>
        <v>70</v>
      </c>
      <c r="AA73">
        <v>153</v>
      </c>
      <c r="AB73" t="s">
        <v>386</v>
      </c>
      <c r="AC73" t="s">
        <v>385</v>
      </c>
      <c r="AD73"/>
      <c r="AE73" s="10">
        <v>0.46237478809119409</v>
      </c>
      <c r="AF73" s="8"/>
      <c r="AG73" s="25"/>
    </row>
    <row r="74" spans="2:33">
      <c r="B74" s="29">
        <f t="shared" si="4"/>
        <v>71</v>
      </c>
      <c r="C74">
        <v>305</v>
      </c>
      <c r="D74" t="s">
        <v>715</v>
      </c>
      <c r="E74" t="s">
        <v>714</v>
      </c>
      <c r="F74"/>
      <c r="G74" s="10">
        <v>0.21844158913882794</v>
      </c>
      <c r="J74" s="29">
        <f t="shared" si="5"/>
        <v>71</v>
      </c>
      <c r="K74">
        <v>22</v>
      </c>
      <c r="L74" t="s">
        <v>67</v>
      </c>
      <c r="M74" t="s">
        <v>66</v>
      </c>
      <c r="N74"/>
      <c r="O74" s="10">
        <v>0.21047373747045162</v>
      </c>
      <c r="R74" s="31">
        <f t="shared" si="6"/>
        <v>71</v>
      </c>
      <c r="S74">
        <v>36</v>
      </c>
      <c r="T74" t="s">
        <v>103</v>
      </c>
      <c r="U74" t="s">
        <v>102</v>
      </c>
      <c r="W74" s="10">
        <v>0.33308669376324557</v>
      </c>
      <c r="Y74" s="9"/>
      <c r="Z74" s="29">
        <f t="shared" si="7"/>
        <v>71</v>
      </c>
      <c r="AA74">
        <v>159</v>
      </c>
      <c r="AB74" t="s">
        <v>400</v>
      </c>
      <c r="AC74" t="s">
        <v>399</v>
      </c>
      <c r="AD74"/>
      <c r="AE74" s="10">
        <v>0.47724751572483809</v>
      </c>
      <c r="AF74" s="8"/>
      <c r="AG74" s="25"/>
    </row>
    <row r="75" spans="2:33">
      <c r="B75" s="29">
        <f t="shared" si="4"/>
        <v>72</v>
      </c>
      <c r="C75">
        <v>208</v>
      </c>
      <c r="D75" t="s">
        <v>509</v>
      </c>
      <c r="E75" t="s">
        <v>508</v>
      </c>
      <c r="F75"/>
      <c r="G75" s="10">
        <v>0.21869269563709917</v>
      </c>
      <c r="J75" s="29">
        <f t="shared" si="5"/>
        <v>72</v>
      </c>
      <c r="K75">
        <v>94</v>
      </c>
      <c r="L75" t="s">
        <v>250</v>
      </c>
      <c r="M75" t="s">
        <v>249</v>
      </c>
      <c r="N75"/>
      <c r="O75" s="10">
        <v>0.21067674480128742</v>
      </c>
      <c r="R75" s="31">
        <f t="shared" si="6"/>
        <v>72</v>
      </c>
      <c r="S75">
        <v>79</v>
      </c>
      <c r="T75" t="s">
        <v>212</v>
      </c>
      <c r="U75" t="s">
        <v>211</v>
      </c>
      <c r="W75" s="10">
        <v>0.28084073273489241</v>
      </c>
      <c r="Y75" s="9"/>
      <c r="Z75" s="29">
        <f t="shared" si="7"/>
        <v>72</v>
      </c>
      <c r="AA75">
        <v>31</v>
      </c>
      <c r="AB75" t="s">
        <v>91</v>
      </c>
      <c r="AC75" t="s">
        <v>90</v>
      </c>
      <c r="AD75"/>
      <c r="AE75" s="10">
        <v>0.48195246778558037</v>
      </c>
      <c r="AF75" s="8"/>
      <c r="AG75" s="25"/>
    </row>
    <row r="76" spans="2:33">
      <c r="B76" s="29">
        <f t="shared" si="4"/>
        <v>73</v>
      </c>
      <c r="C76">
        <v>68</v>
      </c>
      <c r="D76" t="s">
        <v>186</v>
      </c>
      <c r="E76" t="s">
        <v>185</v>
      </c>
      <c r="F76"/>
      <c r="G76" s="10">
        <v>0.22207735104888254</v>
      </c>
      <c r="J76" s="29">
        <f t="shared" si="5"/>
        <v>73</v>
      </c>
      <c r="K76">
        <v>19</v>
      </c>
      <c r="L76" t="s">
        <v>59</v>
      </c>
      <c r="M76" t="s">
        <v>58</v>
      </c>
      <c r="N76"/>
      <c r="O76" s="10">
        <v>0.21101313037341726</v>
      </c>
      <c r="R76" s="31">
        <f t="shared" si="6"/>
        <v>73</v>
      </c>
      <c r="S76">
        <v>37</v>
      </c>
      <c r="T76" t="s">
        <v>106</v>
      </c>
      <c r="U76" t="s">
        <v>105</v>
      </c>
      <c r="W76" s="10">
        <v>0.30484761026417045</v>
      </c>
      <c r="Y76" s="9"/>
      <c r="Z76" s="29">
        <f t="shared" si="7"/>
        <v>73</v>
      </c>
      <c r="AA76">
        <v>81</v>
      </c>
      <c r="AB76" t="s">
        <v>217</v>
      </c>
      <c r="AC76" t="s">
        <v>216</v>
      </c>
      <c r="AD76"/>
      <c r="AE76" s="10">
        <v>0.50358725406909544</v>
      </c>
      <c r="AF76" s="8"/>
      <c r="AG76" s="25"/>
    </row>
    <row r="77" spans="2:33">
      <c r="B77" s="29">
        <f t="shared" si="4"/>
        <v>74</v>
      </c>
      <c r="C77">
        <v>123</v>
      </c>
      <c r="D77" t="s">
        <v>317</v>
      </c>
      <c r="E77" t="s">
        <v>316</v>
      </c>
      <c r="F77"/>
      <c r="G77" s="10">
        <v>0.22310228655881051</v>
      </c>
      <c r="J77" s="29">
        <f t="shared" si="5"/>
        <v>74</v>
      </c>
      <c r="K77">
        <v>47</v>
      </c>
      <c r="L77" t="s">
        <v>132</v>
      </c>
      <c r="M77" t="s">
        <v>131</v>
      </c>
      <c r="N77"/>
      <c r="O77" s="10">
        <v>0.21445373614800387</v>
      </c>
      <c r="R77" s="31">
        <f t="shared" si="6"/>
        <v>74</v>
      </c>
      <c r="S77">
        <v>154</v>
      </c>
      <c r="T77" t="s">
        <v>389</v>
      </c>
      <c r="U77" t="s">
        <v>388</v>
      </c>
      <c r="W77" s="10">
        <v>0.28510602279573943</v>
      </c>
      <c r="Y77" s="9"/>
      <c r="Z77" s="29">
        <f t="shared" si="7"/>
        <v>74</v>
      </c>
      <c r="AA77">
        <v>91</v>
      </c>
      <c r="AB77" t="s">
        <v>242</v>
      </c>
      <c r="AC77" t="s">
        <v>241</v>
      </c>
      <c r="AD77"/>
      <c r="AE77" s="10">
        <v>0.51869338635096029</v>
      </c>
      <c r="AF77" s="8"/>
      <c r="AG77" s="25"/>
    </row>
    <row r="78" spans="2:33">
      <c r="B78" s="29">
        <f t="shared" si="4"/>
        <v>75</v>
      </c>
      <c r="C78">
        <v>49</v>
      </c>
      <c r="D78" t="s">
        <v>138</v>
      </c>
      <c r="E78" t="s">
        <v>137</v>
      </c>
      <c r="F78"/>
      <c r="G78" s="10">
        <v>0.22478947888670853</v>
      </c>
      <c r="J78" s="29">
        <f t="shared" si="5"/>
        <v>75</v>
      </c>
      <c r="K78">
        <v>112</v>
      </c>
      <c r="L78" t="s">
        <v>289</v>
      </c>
      <c r="M78" t="s">
        <v>288</v>
      </c>
      <c r="N78"/>
      <c r="O78" s="10">
        <v>0.21494703263832293</v>
      </c>
      <c r="R78" s="31">
        <f t="shared" si="6"/>
        <v>75</v>
      </c>
      <c r="S78">
        <v>67</v>
      </c>
      <c r="T78" t="s">
        <v>183</v>
      </c>
      <c r="U78" t="s">
        <v>182</v>
      </c>
      <c r="W78" s="10">
        <v>0.32477143075102455</v>
      </c>
      <c r="Y78" s="9"/>
      <c r="Z78" s="29">
        <f t="shared" si="7"/>
        <v>75</v>
      </c>
      <c r="AA78">
        <v>85</v>
      </c>
      <c r="AB78" t="s">
        <v>227</v>
      </c>
      <c r="AC78" t="s">
        <v>226</v>
      </c>
      <c r="AD78"/>
      <c r="AE78" s="10">
        <v>0.52128573928459321</v>
      </c>
      <c r="AF78" s="8"/>
      <c r="AG78" s="25"/>
    </row>
    <row r="79" spans="2:33">
      <c r="B79" s="29">
        <f t="shared" si="4"/>
        <v>76</v>
      </c>
      <c r="C79">
        <v>18</v>
      </c>
      <c r="D79" t="s">
        <v>56</v>
      </c>
      <c r="E79" t="s">
        <v>55</v>
      </c>
      <c r="F79"/>
      <c r="G79" s="10">
        <v>0.22602530982973768</v>
      </c>
      <c r="J79" s="29">
        <f t="shared" si="5"/>
        <v>76</v>
      </c>
      <c r="K79">
        <v>124</v>
      </c>
      <c r="L79" t="s">
        <v>319</v>
      </c>
      <c r="M79" t="s">
        <v>318</v>
      </c>
      <c r="N79"/>
      <c r="O79" s="10">
        <v>0.2154524538462663</v>
      </c>
      <c r="R79" s="31">
        <f t="shared" si="6"/>
        <v>76</v>
      </c>
      <c r="S79">
        <v>160</v>
      </c>
      <c r="T79" t="s">
        <v>402</v>
      </c>
      <c r="U79" t="s">
        <v>401</v>
      </c>
      <c r="W79" s="10">
        <v>0.34956922628075843</v>
      </c>
      <c r="Y79" s="9"/>
      <c r="Z79" s="29">
        <f t="shared" si="7"/>
        <v>76</v>
      </c>
      <c r="AA79">
        <v>58</v>
      </c>
      <c r="AB79" t="s">
        <v>160</v>
      </c>
      <c r="AC79" t="s">
        <v>159</v>
      </c>
      <c r="AD79"/>
      <c r="AE79" s="10">
        <v>0.52970015036771279</v>
      </c>
      <c r="AF79" s="8"/>
      <c r="AG79" s="25"/>
    </row>
    <row r="80" spans="2:33">
      <c r="B80" s="29">
        <f t="shared" si="4"/>
        <v>77</v>
      </c>
      <c r="C80">
        <v>28</v>
      </c>
      <c r="D80" t="s">
        <v>84</v>
      </c>
      <c r="E80" t="s">
        <v>83</v>
      </c>
      <c r="F80"/>
      <c r="G80" s="10">
        <v>0.22814243149471183</v>
      </c>
      <c r="J80" s="29">
        <f t="shared" si="5"/>
        <v>77</v>
      </c>
      <c r="K80">
        <v>12</v>
      </c>
      <c r="L80" t="s">
        <v>38</v>
      </c>
      <c r="M80" t="s">
        <v>37</v>
      </c>
      <c r="N80"/>
      <c r="O80" s="10">
        <v>0.21916031620337961</v>
      </c>
      <c r="R80" s="31">
        <f t="shared" si="6"/>
        <v>77</v>
      </c>
      <c r="S80">
        <v>131</v>
      </c>
      <c r="T80" t="s">
        <v>334</v>
      </c>
      <c r="U80" t="s">
        <v>333</v>
      </c>
      <c r="W80" s="10">
        <v>0.35154705620975141</v>
      </c>
      <c r="Y80" s="9"/>
      <c r="Z80" s="29">
        <f t="shared" si="7"/>
        <v>77</v>
      </c>
      <c r="AA80">
        <v>52</v>
      </c>
      <c r="AB80" t="s">
        <v>145</v>
      </c>
      <c r="AC80" t="s">
        <v>144</v>
      </c>
      <c r="AD80"/>
      <c r="AE80" s="10">
        <v>0.53666793959937564</v>
      </c>
      <c r="AF80" s="8"/>
      <c r="AG80" s="25"/>
    </row>
    <row r="81" spans="2:33">
      <c r="B81" s="29">
        <f t="shared" si="4"/>
        <v>78</v>
      </c>
      <c r="C81">
        <v>197</v>
      </c>
      <c r="D81" t="s">
        <v>483</v>
      </c>
      <c r="E81" t="s">
        <v>482</v>
      </c>
      <c r="F81"/>
      <c r="G81" s="10">
        <v>0.22935136576155182</v>
      </c>
      <c r="J81" s="29">
        <f t="shared" si="5"/>
        <v>78</v>
      </c>
      <c r="K81">
        <v>377</v>
      </c>
      <c r="L81" t="s">
        <v>867</v>
      </c>
      <c r="M81" t="s">
        <v>866</v>
      </c>
      <c r="N81"/>
      <c r="O81" s="10">
        <v>0.22064812121872615</v>
      </c>
      <c r="R81" s="31">
        <f t="shared" si="6"/>
        <v>78</v>
      </c>
      <c r="S81">
        <v>81</v>
      </c>
      <c r="T81" t="s">
        <v>217</v>
      </c>
      <c r="U81" t="s">
        <v>216</v>
      </c>
      <c r="W81" s="10">
        <v>0.33815746369604527</v>
      </c>
      <c r="Y81" s="9"/>
      <c r="Z81" s="29">
        <f t="shared" si="7"/>
        <v>78</v>
      </c>
      <c r="AA81">
        <v>63</v>
      </c>
      <c r="AB81" t="s">
        <v>172</v>
      </c>
      <c r="AC81" t="s">
        <v>171</v>
      </c>
      <c r="AD81"/>
      <c r="AE81" s="10">
        <v>0.54001647932393904</v>
      </c>
      <c r="AF81" s="8"/>
      <c r="AG81" s="25"/>
    </row>
    <row r="82" spans="2:33">
      <c r="B82" s="29">
        <f t="shared" si="4"/>
        <v>79</v>
      </c>
      <c r="C82">
        <v>127</v>
      </c>
      <c r="D82" t="s">
        <v>325</v>
      </c>
      <c r="E82" t="s">
        <v>324</v>
      </c>
      <c r="F82"/>
      <c r="G82" s="10">
        <v>0.22952259107235159</v>
      </c>
      <c r="J82" s="29">
        <f t="shared" si="5"/>
        <v>79</v>
      </c>
      <c r="K82">
        <v>24</v>
      </c>
      <c r="L82" t="s">
        <v>72</v>
      </c>
      <c r="M82" t="s">
        <v>71</v>
      </c>
      <c r="N82"/>
      <c r="O82" s="10">
        <v>0.2214684145602594</v>
      </c>
      <c r="R82" s="31">
        <f t="shared" si="6"/>
        <v>79</v>
      </c>
      <c r="S82">
        <v>183</v>
      </c>
      <c r="T82" t="s">
        <v>453</v>
      </c>
      <c r="U82" t="s">
        <v>452</v>
      </c>
      <c r="W82" s="10">
        <v>0.31578947368421084</v>
      </c>
      <c r="Y82" s="9"/>
      <c r="Z82" s="29">
        <f t="shared" si="7"/>
        <v>79</v>
      </c>
      <c r="AA82">
        <v>7</v>
      </c>
      <c r="AB82" t="s">
        <v>23</v>
      </c>
      <c r="AC82" t="s">
        <v>22</v>
      </c>
      <c r="AD82"/>
      <c r="AE82" s="10">
        <v>0.54153586769011808</v>
      </c>
      <c r="AF82" s="8"/>
      <c r="AG82" s="25"/>
    </row>
    <row r="83" spans="2:33">
      <c r="B83" s="29">
        <f t="shared" si="4"/>
        <v>80</v>
      </c>
      <c r="C83">
        <v>71</v>
      </c>
      <c r="D83" t="s">
        <v>193</v>
      </c>
      <c r="E83" t="s">
        <v>192</v>
      </c>
      <c r="F83"/>
      <c r="G83" s="10">
        <v>0.23133925495287896</v>
      </c>
      <c r="J83" s="29">
        <f t="shared" si="5"/>
        <v>80</v>
      </c>
      <c r="K83">
        <v>61</v>
      </c>
      <c r="L83" t="s">
        <v>167</v>
      </c>
      <c r="M83" t="s">
        <v>166</v>
      </c>
      <c r="N83"/>
      <c r="O83" s="10">
        <v>0.2231199062963769</v>
      </c>
      <c r="R83" s="31">
        <f t="shared" si="6"/>
        <v>80</v>
      </c>
      <c r="S83">
        <v>64</v>
      </c>
      <c r="T83" t="s">
        <v>175</v>
      </c>
      <c r="U83" t="s">
        <v>174</v>
      </c>
      <c r="W83" s="10">
        <v>0.30816144402944506</v>
      </c>
      <c r="Y83" s="9"/>
      <c r="Z83" s="29">
        <f t="shared" si="7"/>
        <v>80</v>
      </c>
      <c r="AA83">
        <v>30</v>
      </c>
      <c r="AB83" t="s">
        <v>89</v>
      </c>
      <c r="AC83" t="s">
        <v>88</v>
      </c>
      <c r="AD83"/>
      <c r="AE83" s="10">
        <v>0.54925925484829052</v>
      </c>
      <c r="AF83" s="8"/>
      <c r="AG83" s="25"/>
    </row>
    <row r="84" spans="2:33">
      <c r="B84" s="29">
        <f t="shared" si="4"/>
        <v>81</v>
      </c>
      <c r="C84">
        <v>174</v>
      </c>
      <c r="D84" t="s">
        <v>433</v>
      </c>
      <c r="E84" t="s">
        <v>432</v>
      </c>
      <c r="F84"/>
      <c r="G84" s="10">
        <v>0.23139917962145837</v>
      </c>
      <c r="J84" s="29">
        <f t="shared" si="5"/>
        <v>81</v>
      </c>
      <c r="K84">
        <v>96</v>
      </c>
      <c r="L84" t="s">
        <v>254</v>
      </c>
      <c r="M84" t="s">
        <v>253</v>
      </c>
      <c r="N84"/>
      <c r="O84" s="10">
        <v>0.22731644611046289</v>
      </c>
      <c r="R84" s="31">
        <f t="shared" si="6"/>
        <v>81</v>
      </c>
      <c r="S84">
        <v>115</v>
      </c>
      <c r="T84" t="s">
        <v>298</v>
      </c>
      <c r="U84" t="s">
        <v>297</v>
      </c>
      <c r="W84" s="10">
        <v>0.34599552266080458</v>
      </c>
      <c r="Y84" s="9"/>
      <c r="Z84" s="29">
        <f t="shared" si="7"/>
        <v>81</v>
      </c>
      <c r="AA84">
        <v>73</v>
      </c>
      <c r="AB84" t="s">
        <v>198</v>
      </c>
      <c r="AC84" t="s">
        <v>197</v>
      </c>
      <c r="AD84"/>
      <c r="AE84" s="10">
        <v>0.55058459185155983</v>
      </c>
      <c r="AF84" s="8"/>
      <c r="AG84" s="25"/>
    </row>
    <row r="85" spans="2:33">
      <c r="B85" s="29">
        <f t="shared" si="4"/>
        <v>82</v>
      </c>
      <c r="C85">
        <v>248</v>
      </c>
      <c r="D85" t="s">
        <v>593</v>
      </c>
      <c r="E85" t="s">
        <v>592</v>
      </c>
      <c r="F85"/>
      <c r="G85" s="10">
        <v>0.23246513650386821</v>
      </c>
      <c r="J85" s="29">
        <f t="shared" si="5"/>
        <v>82</v>
      </c>
      <c r="K85">
        <v>154</v>
      </c>
      <c r="L85" t="s">
        <v>389</v>
      </c>
      <c r="M85" t="s">
        <v>388</v>
      </c>
      <c r="N85"/>
      <c r="O85" s="10">
        <v>0.23138183199070417</v>
      </c>
      <c r="R85" s="31">
        <f t="shared" si="6"/>
        <v>82</v>
      </c>
      <c r="S85">
        <v>312</v>
      </c>
      <c r="T85" t="s">
        <v>730</v>
      </c>
      <c r="U85" t="s">
        <v>729</v>
      </c>
      <c r="W85" s="10">
        <v>0.31457643480294811</v>
      </c>
      <c r="Y85" s="9"/>
      <c r="Z85" s="29">
        <f t="shared" si="7"/>
        <v>82</v>
      </c>
      <c r="AA85">
        <v>71</v>
      </c>
      <c r="AB85" t="s">
        <v>193</v>
      </c>
      <c r="AC85" t="s">
        <v>192</v>
      </c>
      <c r="AD85"/>
      <c r="AE85" s="10">
        <v>0.55122689785582013</v>
      </c>
      <c r="AF85" s="8"/>
      <c r="AG85" s="25"/>
    </row>
    <row r="86" spans="2:33">
      <c r="B86" s="29">
        <f t="shared" si="4"/>
        <v>83</v>
      </c>
      <c r="C86">
        <v>65</v>
      </c>
      <c r="D86" t="s">
        <v>178</v>
      </c>
      <c r="E86" t="s">
        <v>177</v>
      </c>
      <c r="F86"/>
      <c r="G86" s="10">
        <v>0.23369514812925032</v>
      </c>
      <c r="J86" s="29">
        <f t="shared" si="5"/>
        <v>83</v>
      </c>
      <c r="K86">
        <v>35</v>
      </c>
      <c r="L86" t="s">
        <v>100</v>
      </c>
      <c r="M86" t="s">
        <v>99</v>
      </c>
      <c r="N86"/>
      <c r="O86" s="10">
        <v>0.23547143139062629</v>
      </c>
      <c r="R86" s="31">
        <f t="shared" si="6"/>
        <v>83</v>
      </c>
      <c r="S86">
        <v>42</v>
      </c>
      <c r="T86" t="s">
        <v>120</v>
      </c>
      <c r="U86" t="s">
        <v>119</v>
      </c>
      <c r="W86" s="10">
        <v>0.34543213699012609</v>
      </c>
      <c r="Y86" s="9"/>
      <c r="Z86" s="29">
        <f t="shared" si="7"/>
        <v>83</v>
      </c>
      <c r="AA86">
        <v>38</v>
      </c>
      <c r="AB86" t="s">
        <v>109</v>
      </c>
      <c r="AC86" t="s">
        <v>108</v>
      </c>
      <c r="AD86"/>
      <c r="AE86" s="10">
        <v>0.59871977886248495</v>
      </c>
      <c r="AF86" s="8"/>
      <c r="AG86" s="25"/>
    </row>
    <row r="87" spans="2:33">
      <c r="B87" s="29">
        <f t="shared" si="4"/>
        <v>84</v>
      </c>
      <c r="C87">
        <v>61</v>
      </c>
      <c r="D87" t="s">
        <v>167</v>
      </c>
      <c r="E87" t="s">
        <v>166</v>
      </c>
      <c r="F87"/>
      <c r="G87" s="10">
        <v>0.2397418260630414</v>
      </c>
      <c r="J87" s="29">
        <f t="shared" si="5"/>
        <v>84</v>
      </c>
      <c r="K87">
        <v>13</v>
      </c>
      <c r="L87" t="s">
        <v>41</v>
      </c>
      <c r="M87" t="s">
        <v>40</v>
      </c>
      <c r="N87"/>
      <c r="O87" s="10">
        <v>0.23586261135225439</v>
      </c>
      <c r="R87" s="31">
        <f t="shared" si="6"/>
        <v>84</v>
      </c>
      <c r="S87">
        <v>46</v>
      </c>
      <c r="T87" t="s">
        <v>129</v>
      </c>
      <c r="U87" t="s">
        <v>128</v>
      </c>
      <c r="W87" s="10">
        <v>0.37175666481268044</v>
      </c>
      <c r="Y87" s="9"/>
      <c r="Z87" s="29">
        <f t="shared" si="7"/>
        <v>84</v>
      </c>
      <c r="AA87">
        <v>25</v>
      </c>
      <c r="AB87" t="s">
        <v>75</v>
      </c>
      <c r="AC87" t="s">
        <v>74</v>
      </c>
      <c r="AD87"/>
      <c r="AE87" s="10">
        <v>0.61869410794626778</v>
      </c>
      <c r="AF87" s="8"/>
      <c r="AG87" s="25"/>
    </row>
    <row r="88" spans="2:33">
      <c r="B88" s="29">
        <f t="shared" si="4"/>
        <v>85</v>
      </c>
      <c r="C88">
        <v>95</v>
      </c>
      <c r="D88" t="s">
        <v>252</v>
      </c>
      <c r="E88" t="s">
        <v>251</v>
      </c>
      <c r="F88"/>
      <c r="G88" s="10">
        <v>0.24037159886833165</v>
      </c>
      <c r="J88" s="29">
        <f t="shared" si="5"/>
        <v>85</v>
      </c>
      <c r="K88">
        <v>92</v>
      </c>
      <c r="L88" t="s">
        <v>244</v>
      </c>
      <c r="M88" t="s">
        <v>243</v>
      </c>
      <c r="N88"/>
      <c r="O88" s="10">
        <v>0.23599885165510409</v>
      </c>
      <c r="R88" s="31">
        <f t="shared" si="6"/>
        <v>85</v>
      </c>
      <c r="S88">
        <v>71</v>
      </c>
      <c r="T88" t="s">
        <v>193</v>
      </c>
      <c r="U88" t="s">
        <v>192</v>
      </c>
      <c r="W88" s="10">
        <v>0.3146833095248639</v>
      </c>
      <c r="Y88" s="9"/>
      <c r="Z88" s="29">
        <f t="shared" si="7"/>
        <v>85</v>
      </c>
      <c r="AA88">
        <v>108</v>
      </c>
      <c r="AB88" t="s">
        <v>281</v>
      </c>
      <c r="AC88" t="s">
        <v>280</v>
      </c>
      <c r="AD88"/>
      <c r="AE88" s="10">
        <v>0.62546328127354023</v>
      </c>
      <c r="AF88" s="8"/>
      <c r="AG88" s="25"/>
    </row>
    <row r="89" spans="2:33">
      <c r="B89" s="29">
        <f t="shared" si="4"/>
        <v>86</v>
      </c>
      <c r="C89">
        <v>6</v>
      </c>
      <c r="D89" t="s">
        <v>21</v>
      </c>
      <c r="E89" t="s">
        <v>20</v>
      </c>
      <c r="F89"/>
      <c r="G89" s="10">
        <v>0.24086444006422564</v>
      </c>
      <c r="J89" s="29">
        <f t="shared" si="5"/>
        <v>86</v>
      </c>
      <c r="K89">
        <v>108</v>
      </c>
      <c r="L89" t="s">
        <v>281</v>
      </c>
      <c r="M89" t="s">
        <v>280</v>
      </c>
      <c r="N89"/>
      <c r="O89" s="10">
        <v>0.24093384176994001</v>
      </c>
      <c r="R89" s="31">
        <f t="shared" si="6"/>
        <v>86</v>
      </c>
      <c r="S89">
        <v>74</v>
      </c>
      <c r="T89" t="s">
        <v>201</v>
      </c>
      <c r="U89" t="s">
        <v>200</v>
      </c>
      <c r="W89" s="10">
        <v>0.33765936108686911</v>
      </c>
      <c r="Y89" s="9"/>
      <c r="Z89" s="29">
        <f t="shared" si="7"/>
        <v>86</v>
      </c>
      <c r="AA89">
        <v>78</v>
      </c>
      <c r="AB89" t="s">
        <v>210</v>
      </c>
      <c r="AC89" t="s">
        <v>209</v>
      </c>
      <c r="AD89"/>
      <c r="AE89" s="10">
        <v>0.6356948273929619</v>
      </c>
      <c r="AF89" s="8"/>
      <c r="AG89" s="25"/>
    </row>
    <row r="90" spans="2:33">
      <c r="B90" s="29">
        <f t="shared" si="4"/>
        <v>87</v>
      </c>
      <c r="C90">
        <v>253</v>
      </c>
      <c r="D90" t="s">
        <v>604</v>
      </c>
      <c r="E90" t="s">
        <v>603</v>
      </c>
      <c r="F90"/>
      <c r="G90" s="10">
        <v>0.24195584898891742</v>
      </c>
      <c r="J90" s="29">
        <f t="shared" si="5"/>
        <v>87</v>
      </c>
      <c r="K90">
        <v>253</v>
      </c>
      <c r="L90" t="s">
        <v>604</v>
      </c>
      <c r="M90" t="s">
        <v>603</v>
      </c>
      <c r="N90"/>
      <c r="O90" s="10">
        <v>0.24460048111166086</v>
      </c>
      <c r="R90" s="31">
        <f t="shared" si="6"/>
        <v>87</v>
      </c>
      <c r="S90">
        <v>83</v>
      </c>
      <c r="T90" t="s">
        <v>221</v>
      </c>
      <c r="U90" t="s">
        <v>220</v>
      </c>
      <c r="W90" s="10">
        <v>0.32950178841916583</v>
      </c>
      <c r="Y90" s="9"/>
      <c r="Z90" s="29">
        <f t="shared" si="7"/>
        <v>87</v>
      </c>
      <c r="AA90">
        <v>92</v>
      </c>
      <c r="AB90" t="s">
        <v>244</v>
      </c>
      <c r="AC90" t="s">
        <v>243</v>
      </c>
      <c r="AD90"/>
      <c r="AE90" s="10">
        <v>0.63621429170890542</v>
      </c>
      <c r="AF90" s="8"/>
      <c r="AG90" s="25"/>
    </row>
    <row r="91" spans="2:33">
      <c r="B91" s="29">
        <f t="shared" si="4"/>
        <v>88</v>
      </c>
      <c r="C91">
        <v>203</v>
      </c>
      <c r="D91" t="s">
        <v>498</v>
      </c>
      <c r="E91" t="s">
        <v>497</v>
      </c>
      <c r="F91"/>
      <c r="G91" s="10">
        <v>0.24450843864243119</v>
      </c>
      <c r="J91" s="29">
        <f t="shared" si="5"/>
        <v>88</v>
      </c>
      <c r="K91">
        <v>30</v>
      </c>
      <c r="L91" t="s">
        <v>89</v>
      </c>
      <c r="M91" t="s">
        <v>88</v>
      </c>
      <c r="N91"/>
      <c r="O91" s="10">
        <v>0.24896772331562497</v>
      </c>
      <c r="R91" s="31">
        <f t="shared" si="6"/>
        <v>88</v>
      </c>
      <c r="S91">
        <v>290</v>
      </c>
      <c r="T91" t="s">
        <v>685</v>
      </c>
      <c r="U91" t="s">
        <v>684</v>
      </c>
      <c r="W91" s="10">
        <v>0.4061797423782097</v>
      </c>
      <c r="Y91" s="9"/>
      <c r="Z91" s="29">
        <f t="shared" si="7"/>
        <v>88</v>
      </c>
      <c r="AA91">
        <v>8</v>
      </c>
      <c r="AB91" t="s">
        <v>26</v>
      </c>
      <c r="AC91" t="s">
        <v>25</v>
      </c>
      <c r="AD91"/>
      <c r="AE91" s="10">
        <v>0.64070912500361943</v>
      </c>
      <c r="AF91" s="8"/>
      <c r="AG91" s="25"/>
    </row>
    <row r="92" spans="2:33">
      <c r="B92" s="29">
        <f t="shared" si="4"/>
        <v>89</v>
      </c>
      <c r="C92">
        <v>288</v>
      </c>
      <c r="D92" t="s">
        <v>681</v>
      </c>
      <c r="E92" t="s">
        <v>680</v>
      </c>
      <c r="F92"/>
      <c r="G92" s="10">
        <v>0.24728783582393343</v>
      </c>
      <c r="J92" s="29">
        <f t="shared" si="5"/>
        <v>89</v>
      </c>
      <c r="K92">
        <v>28</v>
      </c>
      <c r="L92" t="s">
        <v>84</v>
      </c>
      <c r="M92" t="s">
        <v>83</v>
      </c>
      <c r="N92"/>
      <c r="O92" s="10">
        <v>0.25105348153007612</v>
      </c>
      <c r="R92" s="31">
        <f t="shared" si="6"/>
        <v>89</v>
      </c>
      <c r="S92">
        <v>134</v>
      </c>
      <c r="T92" t="s">
        <v>341</v>
      </c>
      <c r="U92" t="s">
        <v>340</v>
      </c>
      <c r="W92" s="10">
        <v>0.33253968141355056</v>
      </c>
      <c r="Y92" s="9"/>
      <c r="Z92" s="29">
        <f t="shared" si="7"/>
        <v>89</v>
      </c>
      <c r="AA92">
        <v>23</v>
      </c>
      <c r="AB92" t="s">
        <v>69</v>
      </c>
      <c r="AC92" t="s">
        <v>68</v>
      </c>
      <c r="AD92"/>
      <c r="AE92" s="10">
        <v>0.64781885581561316</v>
      </c>
      <c r="AF92" s="8"/>
      <c r="AG92" s="25"/>
    </row>
    <row r="93" spans="2:33">
      <c r="B93" s="29">
        <f t="shared" si="4"/>
        <v>90</v>
      </c>
      <c r="C93">
        <v>140</v>
      </c>
      <c r="D93" t="s">
        <v>355</v>
      </c>
      <c r="E93" t="s">
        <v>354</v>
      </c>
      <c r="F93"/>
      <c r="G93" s="10">
        <v>0.24794927331795777</v>
      </c>
      <c r="J93" s="29">
        <f t="shared" si="5"/>
        <v>90</v>
      </c>
      <c r="K93">
        <v>71</v>
      </c>
      <c r="L93" t="s">
        <v>193</v>
      </c>
      <c r="M93" t="s">
        <v>192</v>
      </c>
      <c r="N93"/>
      <c r="O93" s="10">
        <v>0.25162952823070189</v>
      </c>
      <c r="R93" s="31">
        <f t="shared" si="6"/>
        <v>90</v>
      </c>
      <c r="S93">
        <v>297</v>
      </c>
      <c r="T93" t="s">
        <v>699</v>
      </c>
      <c r="U93" t="s">
        <v>698</v>
      </c>
      <c r="W93" s="10">
        <v>0.33479363324218703</v>
      </c>
      <c r="Y93" s="9"/>
      <c r="Z93" s="29">
        <f t="shared" si="7"/>
        <v>90</v>
      </c>
      <c r="AA93">
        <v>26</v>
      </c>
      <c r="AB93" t="s">
        <v>78</v>
      </c>
      <c r="AC93" t="s">
        <v>77</v>
      </c>
      <c r="AD93"/>
      <c r="AE93" s="10">
        <v>0.65935676527535436</v>
      </c>
      <c r="AF93" s="8"/>
      <c r="AG93" s="25"/>
    </row>
    <row r="94" spans="2:33">
      <c r="B94" s="29">
        <f t="shared" si="4"/>
        <v>91</v>
      </c>
      <c r="C94">
        <v>341</v>
      </c>
      <c r="D94" t="s">
        <v>791</v>
      </c>
      <c r="E94" t="s">
        <v>790</v>
      </c>
      <c r="F94"/>
      <c r="G94" s="10">
        <v>0.25031805718284317</v>
      </c>
      <c r="J94" s="29">
        <f t="shared" si="5"/>
        <v>91</v>
      </c>
      <c r="K94">
        <v>221</v>
      </c>
      <c r="L94" t="s">
        <v>538</v>
      </c>
      <c r="M94" t="s">
        <v>537</v>
      </c>
      <c r="N94"/>
      <c r="O94" s="10">
        <v>0.2519373170740779</v>
      </c>
      <c r="R94" s="31">
        <f t="shared" si="6"/>
        <v>91</v>
      </c>
      <c r="S94">
        <v>120</v>
      </c>
      <c r="T94" t="s">
        <v>311</v>
      </c>
      <c r="U94" t="s">
        <v>310</v>
      </c>
      <c r="W94" s="10">
        <v>0.37363083384538776</v>
      </c>
      <c r="Y94" s="9"/>
      <c r="Z94" s="29">
        <f t="shared" si="7"/>
        <v>91</v>
      </c>
      <c r="AA94">
        <v>221</v>
      </c>
      <c r="AB94" t="s">
        <v>538</v>
      </c>
      <c r="AC94" t="s">
        <v>537</v>
      </c>
      <c r="AD94"/>
      <c r="AE94" s="10">
        <v>0.66188694521831182</v>
      </c>
      <c r="AF94" s="8"/>
      <c r="AG94" s="25"/>
    </row>
    <row r="95" spans="2:33">
      <c r="B95" s="29">
        <f t="shared" si="4"/>
        <v>92</v>
      </c>
      <c r="C95">
        <v>16</v>
      </c>
      <c r="D95" t="s">
        <v>50</v>
      </c>
      <c r="E95" t="s">
        <v>49</v>
      </c>
      <c r="F95"/>
      <c r="G95" s="10">
        <v>0.25039413752584588</v>
      </c>
      <c r="J95" s="29">
        <f t="shared" si="5"/>
        <v>92</v>
      </c>
      <c r="K95">
        <v>159</v>
      </c>
      <c r="L95" t="s">
        <v>400</v>
      </c>
      <c r="M95" t="s">
        <v>399</v>
      </c>
      <c r="N95"/>
      <c r="O95" s="10">
        <v>0.25347175900836788</v>
      </c>
      <c r="R95" s="31">
        <f t="shared" si="6"/>
        <v>92</v>
      </c>
      <c r="S95">
        <v>196</v>
      </c>
      <c r="T95" t="s">
        <v>481</v>
      </c>
      <c r="U95" t="s">
        <v>480</v>
      </c>
      <c r="W95" s="10">
        <v>0.37888611415569168</v>
      </c>
      <c r="Y95" s="9"/>
      <c r="Z95" s="29">
        <f t="shared" si="7"/>
        <v>92</v>
      </c>
      <c r="AA95">
        <v>74</v>
      </c>
      <c r="AB95" t="s">
        <v>201</v>
      </c>
      <c r="AC95" t="s">
        <v>200</v>
      </c>
      <c r="AD95"/>
      <c r="AE95" s="10">
        <v>0.66297321695355516</v>
      </c>
      <c r="AF95" s="8"/>
      <c r="AG95" s="25"/>
    </row>
    <row r="96" spans="2:33">
      <c r="B96" s="29">
        <f t="shared" si="4"/>
        <v>93</v>
      </c>
      <c r="C96">
        <v>347</v>
      </c>
      <c r="D96" t="s">
        <v>803</v>
      </c>
      <c r="E96" t="s">
        <v>802</v>
      </c>
      <c r="F96"/>
      <c r="G96" s="10">
        <v>0.25245665555188329</v>
      </c>
      <c r="J96" s="29">
        <f t="shared" si="5"/>
        <v>93</v>
      </c>
      <c r="K96">
        <v>52</v>
      </c>
      <c r="L96" t="s">
        <v>145</v>
      </c>
      <c r="M96" t="s">
        <v>144</v>
      </c>
      <c r="N96"/>
      <c r="O96" s="10">
        <v>0.25621194639109851</v>
      </c>
      <c r="R96" s="31">
        <f t="shared" si="6"/>
        <v>93</v>
      </c>
      <c r="S96">
        <v>19</v>
      </c>
      <c r="T96" t="s">
        <v>59</v>
      </c>
      <c r="U96" t="s">
        <v>58</v>
      </c>
      <c r="W96" s="10">
        <v>0.43390275977259196</v>
      </c>
      <c r="Y96" s="9"/>
      <c r="Z96" s="29">
        <f t="shared" si="7"/>
        <v>93</v>
      </c>
      <c r="AA96">
        <v>50</v>
      </c>
      <c r="AB96" t="s">
        <v>140</v>
      </c>
      <c r="AC96" t="s">
        <v>139</v>
      </c>
      <c r="AD96"/>
      <c r="AE96" s="10">
        <v>0.66747558831711074</v>
      </c>
      <c r="AF96" s="8"/>
      <c r="AG96" s="25"/>
    </row>
    <row r="97" spans="2:33">
      <c r="B97" s="29">
        <f t="shared" si="4"/>
        <v>94</v>
      </c>
      <c r="C97">
        <v>108</v>
      </c>
      <c r="D97" t="s">
        <v>281</v>
      </c>
      <c r="E97" t="s">
        <v>280</v>
      </c>
      <c r="F97"/>
      <c r="G97" s="10">
        <v>0.25303195278565066</v>
      </c>
      <c r="J97" s="29">
        <f t="shared" si="5"/>
        <v>94</v>
      </c>
      <c r="K97">
        <v>385</v>
      </c>
      <c r="L97" t="s">
        <v>884</v>
      </c>
      <c r="M97" t="s">
        <v>883</v>
      </c>
      <c r="N97"/>
      <c r="O97" s="10">
        <v>0.25755377674257834</v>
      </c>
      <c r="R97" s="31">
        <f t="shared" si="6"/>
        <v>94</v>
      </c>
      <c r="S97">
        <v>108</v>
      </c>
      <c r="T97" t="s">
        <v>281</v>
      </c>
      <c r="U97" t="s">
        <v>280</v>
      </c>
      <c r="W97" s="10">
        <v>0.44258344076661527</v>
      </c>
      <c r="Y97" s="9"/>
      <c r="Z97" s="29">
        <f t="shared" si="7"/>
        <v>94</v>
      </c>
      <c r="AA97">
        <v>34</v>
      </c>
      <c r="AB97" t="s">
        <v>98</v>
      </c>
      <c r="AC97" t="s">
        <v>97</v>
      </c>
      <c r="AD97"/>
      <c r="AE97" s="10">
        <v>0.68500294466552314</v>
      </c>
      <c r="AF97" s="8"/>
      <c r="AG97" s="25"/>
    </row>
    <row r="98" spans="2:33">
      <c r="B98" s="29">
        <f t="shared" si="4"/>
        <v>95</v>
      </c>
      <c r="C98">
        <v>217</v>
      </c>
      <c r="D98" t="s">
        <v>529</v>
      </c>
      <c r="E98" t="s">
        <v>528</v>
      </c>
      <c r="F98"/>
      <c r="G98" s="10">
        <v>0.25559982496455919</v>
      </c>
      <c r="J98" s="29">
        <f t="shared" si="5"/>
        <v>95</v>
      </c>
      <c r="K98">
        <v>99</v>
      </c>
      <c r="L98" t="s">
        <v>262</v>
      </c>
      <c r="M98" t="s">
        <v>261</v>
      </c>
      <c r="N98"/>
      <c r="O98" s="10">
        <v>0.25819836341868663</v>
      </c>
      <c r="R98" s="31">
        <f t="shared" si="6"/>
        <v>95</v>
      </c>
      <c r="S98">
        <v>69</v>
      </c>
      <c r="T98" t="s">
        <v>188</v>
      </c>
      <c r="U98" t="s">
        <v>187</v>
      </c>
      <c r="W98" s="10">
        <v>0.3631719435225067</v>
      </c>
      <c r="Y98" s="9"/>
      <c r="Z98" s="29">
        <f t="shared" si="7"/>
        <v>95</v>
      </c>
      <c r="AA98" s="7">
        <v>54</v>
      </c>
      <c r="AB98" s="7" t="s">
        <v>150</v>
      </c>
      <c r="AC98" s="7" t="s">
        <v>149</v>
      </c>
      <c r="AE98" s="22">
        <v>0.70646585447896038</v>
      </c>
      <c r="AF98" s="8"/>
      <c r="AG98" s="25"/>
    </row>
    <row r="99" spans="2:33">
      <c r="B99" s="29">
        <f t="shared" si="4"/>
        <v>96</v>
      </c>
      <c r="C99">
        <v>135</v>
      </c>
      <c r="D99" t="s">
        <v>343</v>
      </c>
      <c r="E99" t="s">
        <v>342</v>
      </c>
      <c r="F99"/>
      <c r="G99" s="10">
        <v>0.25735677792362754</v>
      </c>
      <c r="J99" s="29">
        <f t="shared" si="5"/>
        <v>96</v>
      </c>
      <c r="K99">
        <v>2</v>
      </c>
      <c r="L99" t="s">
        <v>9</v>
      </c>
      <c r="M99" t="s">
        <v>8</v>
      </c>
      <c r="N99"/>
      <c r="O99" s="10">
        <v>0.26031071389085642</v>
      </c>
      <c r="R99" s="31">
        <f t="shared" si="6"/>
        <v>96</v>
      </c>
      <c r="S99">
        <v>59</v>
      </c>
      <c r="T99" t="s">
        <v>162</v>
      </c>
      <c r="U99" t="s">
        <v>161</v>
      </c>
      <c r="W99" s="10">
        <v>0.35849785223787922</v>
      </c>
      <c r="Y99" s="9"/>
      <c r="Z99" s="29">
        <f t="shared" si="7"/>
        <v>96</v>
      </c>
      <c r="AA99" s="7">
        <v>57</v>
      </c>
      <c r="AB99" s="7" t="s">
        <v>158</v>
      </c>
      <c r="AC99" s="7" t="s">
        <v>157</v>
      </c>
      <c r="AE99" s="22">
        <v>0.7118407810097277</v>
      </c>
      <c r="AF99" s="8"/>
      <c r="AG99" s="25"/>
    </row>
    <row r="100" spans="2:33">
      <c r="B100" s="29">
        <f t="shared" si="4"/>
        <v>97</v>
      </c>
      <c r="C100">
        <v>198</v>
      </c>
      <c r="D100" t="s">
        <v>486</v>
      </c>
      <c r="E100" t="s">
        <v>485</v>
      </c>
      <c r="F100"/>
      <c r="G100" s="10">
        <v>0.25860625426002121</v>
      </c>
      <c r="J100" s="29">
        <f t="shared" si="5"/>
        <v>97</v>
      </c>
      <c r="K100">
        <v>144</v>
      </c>
      <c r="L100" t="s">
        <v>365</v>
      </c>
      <c r="M100" t="s">
        <v>364</v>
      </c>
      <c r="N100"/>
      <c r="O100" s="10">
        <v>0.26041620221542794</v>
      </c>
      <c r="R100" s="31">
        <f t="shared" si="6"/>
        <v>97</v>
      </c>
      <c r="S100">
        <v>23</v>
      </c>
      <c r="T100" t="s">
        <v>69</v>
      </c>
      <c r="U100" t="s">
        <v>68</v>
      </c>
      <c r="W100" s="10">
        <v>0.3600210197864715</v>
      </c>
      <c r="Y100" s="9"/>
      <c r="Z100" s="29">
        <f t="shared" si="7"/>
        <v>97</v>
      </c>
      <c r="AA100" s="7">
        <v>47</v>
      </c>
      <c r="AB100" s="7" t="s">
        <v>132</v>
      </c>
      <c r="AC100" s="7" t="s">
        <v>131</v>
      </c>
      <c r="AE100" s="22">
        <v>0.71315843329996675</v>
      </c>
      <c r="AF100" s="8"/>
      <c r="AG100" s="25"/>
    </row>
    <row r="101" spans="2:33">
      <c r="B101" s="29">
        <f t="shared" si="4"/>
        <v>98</v>
      </c>
      <c r="C101">
        <v>44</v>
      </c>
      <c r="D101" t="s">
        <v>125</v>
      </c>
      <c r="E101" t="s">
        <v>124</v>
      </c>
      <c r="F101"/>
      <c r="G101" s="10">
        <v>0.26018300507812014</v>
      </c>
      <c r="J101" s="29">
        <f t="shared" si="5"/>
        <v>98</v>
      </c>
      <c r="K101">
        <v>43</v>
      </c>
      <c r="L101" t="s">
        <v>122</v>
      </c>
      <c r="M101" t="s">
        <v>121</v>
      </c>
      <c r="N101"/>
      <c r="O101" s="10">
        <v>0.26157919230859089</v>
      </c>
      <c r="R101" s="31">
        <f t="shared" si="6"/>
        <v>98</v>
      </c>
      <c r="S101">
        <v>8</v>
      </c>
      <c r="T101" t="s">
        <v>26</v>
      </c>
      <c r="U101" t="s">
        <v>25</v>
      </c>
      <c r="W101" s="10">
        <v>0.40222594929431615</v>
      </c>
      <c r="Y101" s="9"/>
      <c r="Z101" s="29">
        <f t="shared" si="7"/>
        <v>98</v>
      </c>
      <c r="AA101" s="7">
        <v>69</v>
      </c>
      <c r="AB101" s="7" t="s">
        <v>188</v>
      </c>
      <c r="AC101" s="7" t="s">
        <v>187</v>
      </c>
      <c r="AE101" s="22">
        <v>0.72196513445260779</v>
      </c>
      <c r="AF101" s="8"/>
      <c r="AG101" s="25"/>
    </row>
    <row r="102" spans="2:33">
      <c r="B102" s="29">
        <f t="shared" si="4"/>
        <v>99</v>
      </c>
      <c r="C102">
        <v>88</v>
      </c>
      <c r="D102" t="s">
        <v>235</v>
      </c>
      <c r="E102" t="s">
        <v>234</v>
      </c>
      <c r="F102"/>
      <c r="G102" s="10">
        <v>0.26032419807615548</v>
      </c>
      <c r="J102" s="29">
        <f t="shared" si="5"/>
        <v>99</v>
      </c>
      <c r="K102">
        <v>148</v>
      </c>
      <c r="L102" t="s">
        <v>375</v>
      </c>
      <c r="M102" t="s">
        <v>374</v>
      </c>
      <c r="N102"/>
      <c r="O102" s="10">
        <v>0.26256339549253122</v>
      </c>
      <c r="R102" s="31">
        <f t="shared" si="6"/>
        <v>99</v>
      </c>
      <c r="S102">
        <v>92</v>
      </c>
      <c r="T102" t="s">
        <v>244</v>
      </c>
      <c r="U102" t="s">
        <v>243</v>
      </c>
      <c r="W102" s="10">
        <v>0.39056394116460075</v>
      </c>
      <c r="Y102" s="9"/>
      <c r="Z102" s="29">
        <f t="shared" si="7"/>
        <v>99</v>
      </c>
      <c r="AA102" s="7">
        <v>36</v>
      </c>
      <c r="AB102" s="7" t="s">
        <v>103</v>
      </c>
      <c r="AC102" s="7" t="s">
        <v>102</v>
      </c>
      <c r="AE102" s="22">
        <v>0.75087407323087341</v>
      </c>
      <c r="AF102" s="8"/>
      <c r="AG102" s="25"/>
    </row>
    <row r="103" spans="2:33">
      <c r="B103" s="29">
        <f t="shared" si="4"/>
        <v>100</v>
      </c>
      <c r="C103">
        <v>199</v>
      </c>
      <c r="D103" t="s">
        <v>488</v>
      </c>
      <c r="E103" t="s">
        <v>487</v>
      </c>
      <c r="F103"/>
      <c r="G103" s="10">
        <v>0.26097463249263525</v>
      </c>
      <c r="J103" s="29">
        <f t="shared" si="5"/>
        <v>100</v>
      </c>
      <c r="K103">
        <v>75</v>
      </c>
      <c r="L103" t="s">
        <v>203</v>
      </c>
      <c r="M103" t="s">
        <v>202</v>
      </c>
      <c r="N103"/>
      <c r="O103" s="10">
        <v>0.26288993121252652</v>
      </c>
      <c r="R103" s="31">
        <f t="shared" si="6"/>
        <v>100</v>
      </c>
      <c r="S103">
        <v>58</v>
      </c>
      <c r="T103" t="s">
        <v>160</v>
      </c>
      <c r="U103" t="s">
        <v>159</v>
      </c>
      <c r="W103" s="10">
        <v>0.36753535707362295</v>
      </c>
      <c r="Y103" s="9"/>
      <c r="Z103" s="29">
        <f t="shared" si="7"/>
        <v>100</v>
      </c>
      <c r="AA103" s="7">
        <v>40</v>
      </c>
      <c r="AB103" s="7" t="s">
        <v>115</v>
      </c>
      <c r="AC103" s="7" t="s">
        <v>114</v>
      </c>
      <c r="AE103" s="22">
        <v>0.77796646318455021</v>
      </c>
      <c r="AF103" s="8"/>
      <c r="AG103" s="25"/>
    </row>
    <row r="104" spans="2:33">
      <c r="B104" s="29">
        <f t="shared" si="4"/>
        <v>101</v>
      </c>
      <c r="C104">
        <v>130</v>
      </c>
      <c r="D104" t="s">
        <v>331</v>
      </c>
      <c r="E104" t="s">
        <v>330</v>
      </c>
      <c r="F104"/>
      <c r="G104" s="10">
        <v>0.26113039505290842</v>
      </c>
      <c r="J104" s="29">
        <f t="shared" si="5"/>
        <v>101</v>
      </c>
      <c r="K104">
        <v>15</v>
      </c>
      <c r="L104" t="s">
        <v>47</v>
      </c>
      <c r="M104" t="s">
        <v>46</v>
      </c>
      <c r="N104"/>
      <c r="O104" s="10">
        <v>0.26405838695951789</v>
      </c>
      <c r="R104" s="31">
        <f t="shared" si="6"/>
        <v>101</v>
      </c>
      <c r="S104">
        <v>18</v>
      </c>
      <c r="T104" t="s">
        <v>56</v>
      </c>
      <c r="U104" t="s">
        <v>55</v>
      </c>
      <c r="W104" s="10">
        <v>0.37620469869869866</v>
      </c>
      <c r="Y104" s="9"/>
      <c r="Z104" s="29">
        <f t="shared" si="7"/>
        <v>101</v>
      </c>
      <c r="AA104" s="7">
        <v>134</v>
      </c>
      <c r="AB104" s="7" t="s">
        <v>341</v>
      </c>
      <c r="AC104" s="7" t="s">
        <v>340</v>
      </c>
      <c r="AE104" s="22">
        <v>0.78052735998051415</v>
      </c>
      <c r="AF104" s="8"/>
      <c r="AG104" s="25"/>
    </row>
    <row r="105" spans="2:33">
      <c r="B105" s="29">
        <f t="shared" si="4"/>
        <v>102</v>
      </c>
      <c r="C105">
        <v>152</v>
      </c>
      <c r="D105" t="s">
        <v>383</v>
      </c>
      <c r="E105" t="s">
        <v>382</v>
      </c>
      <c r="F105"/>
      <c r="G105" s="10">
        <v>0.26588213217139051</v>
      </c>
      <c r="J105" s="29">
        <f t="shared" si="5"/>
        <v>102</v>
      </c>
      <c r="K105">
        <v>44</v>
      </c>
      <c r="L105" t="s">
        <v>125</v>
      </c>
      <c r="M105" t="s">
        <v>124</v>
      </c>
      <c r="N105"/>
      <c r="O105" s="10">
        <v>0.26921366204320479</v>
      </c>
      <c r="R105" s="31">
        <f t="shared" si="6"/>
        <v>102</v>
      </c>
      <c r="S105">
        <v>24</v>
      </c>
      <c r="T105" t="s">
        <v>72</v>
      </c>
      <c r="U105" t="s">
        <v>71</v>
      </c>
      <c r="W105" s="10">
        <v>0.47455938676866144</v>
      </c>
      <c r="Y105" s="9"/>
      <c r="Z105" s="29">
        <f t="shared" si="7"/>
        <v>102</v>
      </c>
      <c r="AA105" s="7">
        <v>35</v>
      </c>
      <c r="AB105" s="7" t="s">
        <v>100</v>
      </c>
      <c r="AC105" s="7" t="s">
        <v>99</v>
      </c>
      <c r="AE105" s="22">
        <v>0.80115711169935866</v>
      </c>
      <c r="AF105" s="8"/>
      <c r="AG105" s="25"/>
    </row>
    <row r="106" spans="2:33">
      <c r="B106" s="29">
        <f t="shared" si="4"/>
        <v>103</v>
      </c>
      <c r="C106">
        <v>8</v>
      </c>
      <c r="D106" t="s">
        <v>26</v>
      </c>
      <c r="E106" t="s">
        <v>25</v>
      </c>
      <c r="F106"/>
      <c r="G106" s="10">
        <v>0.26610642590811484</v>
      </c>
      <c r="J106" s="29">
        <f t="shared" si="5"/>
        <v>103</v>
      </c>
      <c r="K106">
        <v>9</v>
      </c>
      <c r="L106" t="s">
        <v>29</v>
      </c>
      <c r="M106" t="s">
        <v>28</v>
      </c>
      <c r="N106"/>
      <c r="O106" s="10">
        <v>0.27079359144748594</v>
      </c>
      <c r="R106" s="31">
        <f t="shared" si="6"/>
        <v>103</v>
      </c>
      <c r="S106">
        <v>11</v>
      </c>
      <c r="T106" t="s">
        <v>35</v>
      </c>
      <c r="U106" t="s">
        <v>34</v>
      </c>
      <c r="W106" s="10">
        <v>0.38271604938271614</v>
      </c>
      <c r="Y106" s="9"/>
      <c r="Z106" s="29">
        <f t="shared" si="7"/>
        <v>103</v>
      </c>
      <c r="AA106" s="7">
        <v>62</v>
      </c>
      <c r="AB106" s="7" t="s">
        <v>169</v>
      </c>
      <c r="AC106" s="7" t="s">
        <v>168</v>
      </c>
      <c r="AE106" s="22">
        <v>0.80210599660688953</v>
      </c>
      <c r="AF106" s="8"/>
      <c r="AG106" s="25"/>
    </row>
    <row r="107" spans="2:33">
      <c r="B107" s="29">
        <f t="shared" si="4"/>
        <v>104</v>
      </c>
      <c r="C107">
        <v>98</v>
      </c>
      <c r="D107" t="s">
        <v>259</v>
      </c>
      <c r="E107" t="s">
        <v>258</v>
      </c>
      <c r="F107"/>
      <c r="G107" s="10">
        <v>0.26665947506413124</v>
      </c>
      <c r="J107" s="29">
        <f t="shared" si="5"/>
        <v>104</v>
      </c>
      <c r="K107">
        <v>95</v>
      </c>
      <c r="L107" t="s">
        <v>252</v>
      </c>
      <c r="M107" t="s">
        <v>251</v>
      </c>
      <c r="N107"/>
      <c r="O107" s="10">
        <v>0.27135343211551033</v>
      </c>
      <c r="R107" s="31">
        <f t="shared" si="6"/>
        <v>104</v>
      </c>
      <c r="S107">
        <v>10</v>
      </c>
      <c r="T107" t="s">
        <v>32</v>
      </c>
      <c r="U107" t="s">
        <v>31</v>
      </c>
      <c r="W107" s="10">
        <v>0.42142615011410944</v>
      </c>
      <c r="Y107" s="9"/>
      <c r="Z107" s="29">
        <f t="shared" si="7"/>
        <v>104</v>
      </c>
      <c r="AA107" s="7">
        <v>115</v>
      </c>
      <c r="AB107" s="7" t="s">
        <v>298</v>
      </c>
      <c r="AC107" s="7" t="s">
        <v>297</v>
      </c>
      <c r="AE107" s="22">
        <v>0.8141021609184278</v>
      </c>
      <c r="AF107" s="8"/>
      <c r="AG107" s="25"/>
    </row>
    <row r="108" spans="2:33">
      <c r="B108" s="29">
        <f t="shared" si="4"/>
        <v>105</v>
      </c>
      <c r="C108">
        <v>134</v>
      </c>
      <c r="D108" t="s">
        <v>341</v>
      </c>
      <c r="E108" t="s">
        <v>340</v>
      </c>
      <c r="F108"/>
      <c r="G108" s="10">
        <v>0.2698735772628657</v>
      </c>
      <c r="J108" s="29">
        <f t="shared" si="5"/>
        <v>105</v>
      </c>
      <c r="K108">
        <v>103</v>
      </c>
      <c r="L108" t="s">
        <v>271</v>
      </c>
      <c r="M108" t="s">
        <v>270</v>
      </c>
      <c r="N108"/>
      <c r="O108" s="10">
        <v>0.27458709946717386</v>
      </c>
      <c r="R108" s="31">
        <f t="shared" si="6"/>
        <v>105</v>
      </c>
      <c r="S108">
        <v>54</v>
      </c>
      <c r="T108" t="s">
        <v>150</v>
      </c>
      <c r="U108" t="s">
        <v>149</v>
      </c>
      <c r="W108" s="10">
        <v>0.45532516321306621</v>
      </c>
      <c r="Y108" s="9"/>
      <c r="Z108" s="29">
        <f t="shared" si="7"/>
        <v>105</v>
      </c>
      <c r="AA108" s="7">
        <v>16</v>
      </c>
      <c r="AB108" s="7" t="s">
        <v>50</v>
      </c>
      <c r="AC108" s="7" t="s">
        <v>49</v>
      </c>
      <c r="AE108" s="22">
        <v>0.83679288422445697</v>
      </c>
      <c r="AF108" s="8"/>
      <c r="AG108" s="25"/>
    </row>
    <row r="109" spans="2:33">
      <c r="B109" s="29">
        <f t="shared" si="4"/>
        <v>106</v>
      </c>
      <c r="C109">
        <v>385</v>
      </c>
      <c r="D109" t="s">
        <v>884</v>
      </c>
      <c r="E109" t="s">
        <v>883</v>
      </c>
      <c r="F109"/>
      <c r="G109" s="10">
        <v>0.27180539944557486</v>
      </c>
      <c r="J109" s="29">
        <f t="shared" si="5"/>
        <v>106</v>
      </c>
      <c r="K109">
        <v>14</v>
      </c>
      <c r="L109" t="s">
        <v>44</v>
      </c>
      <c r="M109" t="s">
        <v>43</v>
      </c>
      <c r="N109"/>
      <c r="O109" s="10">
        <v>0.27571060884189269</v>
      </c>
      <c r="R109" s="31">
        <f t="shared" si="6"/>
        <v>106</v>
      </c>
      <c r="S109">
        <v>117</v>
      </c>
      <c r="T109" t="s">
        <v>303</v>
      </c>
      <c r="U109" t="s">
        <v>302</v>
      </c>
      <c r="W109" s="10">
        <v>0.41279259905186</v>
      </c>
      <c r="Y109" s="9"/>
      <c r="Z109" s="29">
        <f t="shared" si="7"/>
        <v>106</v>
      </c>
      <c r="AA109" s="7">
        <v>43</v>
      </c>
      <c r="AB109" s="7" t="s">
        <v>122</v>
      </c>
      <c r="AC109" s="7" t="s">
        <v>121</v>
      </c>
      <c r="AE109" s="22">
        <v>0.86276765825800161</v>
      </c>
      <c r="AF109" s="8"/>
      <c r="AG109" s="25"/>
    </row>
    <row r="110" spans="2:33">
      <c r="B110" s="29">
        <f t="shared" si="4"/>
        <v>107</v>
      </c>
      <c r="C110">
        <v>255</v>
      </c>
      <c r="D110" t="s">
        <v>608</v>
      </c>
      <c r="E110" t="s">
        <v>607</v>
      </c>
      <c r="F110"/>
      <c r="G110" s="10">
        <v>0.27405309292066649</v>
      </c>
      <c r="J110" s="29">
        <f t="shared" si="5"/>
        <v>107</v>
      </c>
      <c r="K110">
        <v>226</v>
      </c>
      <c r="L110" t="s">
        <v>548</v>
      </c>
      <c r="M110" t="s">
        <v>547</v>
      </c>
      <c r="N110"/>
      <c r="O110" s="10">
        <v>0.27715989170184674</v>
      </c>
      <c r="R110" s="31">
        <f t="shared" si="6"/>
        <v>107</v>
      </c>
      <c r="S110">
        <v>28</v>
      </c>
      <c r="T110" t="s">
        <v>84</v>
      </c>
      <c r="U110" t="s">
        <v>83</v>
      </c>
      <c r="W110" s="10">
        <v>0.49730753725218763</v>
      </c>
      <c r="Y110" s="9"/>
      <c r="Z110" s="29">
        <f t="shared" si="7"/>
        <v>107</v>
      </c>
      <c r="AA110" s="7">
        <v>68</v>
      </c>
      <c r="AB110" s="7" t="s">
        <v>186</v>
      </c>
      <c r="AC110" s="7" t="s">
        <v>185</v>
      </c>
      <c r="AE110" s="22">
        <v>0.86343337150199639</v>
      </c>
      <c r="AF110" s="8"/>
      <c r="AG110" s="25"/>
    </row>
    <row r="111" spans="2:33">
      <c r="B111" s="29">
        <f t="shared" si="4"/>
        <v>108</v>
      </c>
      <c r="C111">
        <v>57</v>
      </c>
      <c r="D111" t="s">
        <v>158</v>
      </c>
      <c r="E111" t="s">
        <v>157</v>
      </c>
      <c r="F111"/>
      <c r="G111" s="10">
        <v>0.27476752733757348</v>
      </c>
      <c r="J111" s="29">
        <f t="shared" si="5"/>
        <v>108</v>
      </c>
      <c r="K111">
        <v>36</v>
      </c>
      <c r="L111" t="s">
        <v>103</v>
      </c>
      <c r="M111" t="s">
        <v>102</v>
      </c>
      <c r="N111"/>
      <c r="O111" s="10">
        <v>0.27747311365358279</v>
      </c>
      <c r="R111" s="31">
        <f t="shared" si="6"/>
        <v>108</v>
      </c>
      <c r="S111">
        <v>76</v>
      </c>
      <c r="T111" t="s">
        <v>205</v>
      </c>
      <c r="U111" t="s">
        <v>204</v>
      </c>
      <c r="W111" s="10">
        <v>0.48995394649344287</v>
      </c>
      <c r="Y111" s="9"/>
      <c r="Z111" s="29">
        <f t="shared" si="7"/>
        <v>108</v>
      </c>
      <c r="AA111" s="7">
        <v>12</v>
      </c>
      <c r="AB111" s="7" t="s">
        <v>38</v>
      </c>
      <c r="AC111" s="7" t="s">
        <v>37</v>
      </c>
      <c r="AE111" s="22">
        <v>0.86668896847371624</v>
      </c>
      <c r="AF111" s="8"/>
      <c r="AG111" s="25"/>
    </row>
    <row r="112" spans="2:33">
      <c r="B112" s="29">
        <f t="shared" si="4"/>
        <v>109</v>
      </c>
      <c r="C112">
        <v>17</v>
      </c>
      <c r="D112" t="s">
        <v>53</v>
      </c>
      <c r="E112" t="s">
        <v>52</v>
      </c>
      <c r="F112"/>
      <c r="G112" s="10">
        <v>0.27587981063934292</v>
      </c>
      <c r="J112" s="29">
        <f t="shared" si="5"/>
        <v>109</v>
      </c>
      <c r="K112">
        <v>107</v>
      </c>
      <c r="L112" t="s">
        <v>279</v>
      </c>
      <c r="M112" t="s">
        <v>278</v>
      </c>
      <c r="N112"/>
      <c r="O112" s="10">
        <v>0.27930144996670392</v>
      </c>
      <c r="R112" s="31">
        <f t="shared" si="6"/>
        <v>109</v>
      </c>
      <c r="S112">
        <v>91</v>
      </c>
      <c r="T112" t="s">
        <v>242</v>
      </c>
      <c r="U112" t="s">
        <v>241</v>
      </c>
      <c r="W112" s="10">
        <v>0.50434293869979474</v>
      </c>
      <c r="Y112" s="9"/>
      <c r="Z112" s="29">
        <f t="shared" si="7"/>
        <v>109</v>
      </c>
      <c r="AA112" s="7">
        <v>175</v>
      </c>
      <c r="AB112" s="7" t="s">
        <v>435</v>
      </c>
      <c r="AC112" s="7" t="s">
        <v>434</v>
      </c>
      <c r="AE112" s="22">
        <v>0.8938334857730359</v>
      </c>
      <c r="AF112" s="8"/>
      <c r="AG112" s="25"/>
    </row>
    <row r="113" spans="2:33">
      <c r="B113" s="29">
        <f t="shared" si="4"/>
        <v>110</v>
      </c>
      <c r="C113">
        <v>184</v>
      </c>
      <c r="D113" t="s">
        <v>455</v>
      </c>
      <c r="E113" t="s">
        <v>454</v>
      </c>
      <c r="F113"/>
      <c r="G113" s="10">
        <v>0.27703321966973704</v>
      </c>
      <c r="J113" s="29">
        <f t="shared" si="5"/>
        <v>110</v>
      </c>
      <c r="K113">
        <v>34</v>
      </c>
      <c r="L113" t="s">
        <v>98</v>
      </c>
      <c r="M113" t="s">
        <v>97</v>
      </c>
      <c r="N113"/>
      <c r="O113" s="10">
        <v>0.28086274173803522</v>
      </c>
      <c r="R113" s="31">
        <f t="shared" si="6"/>
        <v>110</v>
      </c>
      <c r="S113">
        <v>16</v>
      </c>
      <c r="T113" t="s">
        <v>50</v>
      </c>
      <c r="U113" t="s">
        <v>49</v>
      </c>
      <c r="W113" s="10">
        <v>0.5383544352375671</v>
      </c>
      <c r="Y113" s="9"/>
      <c r="Z113" s="29">
        <f t="shared" si="7"/>
        <v>110</v>
      </c>
      <c r="AA113" s="7">
        <v>44</v>
      </c>
      <c r="AB113" s="7" t="s">
        <v>125</v>
      </c>
      <c r="AC113" s="7" t="s">
        <v>124</v>
      </c>
      <c r="AE113" s="22">
        <v>0.90265928839421816</v>
      </c>
      <c r="AF113" s="8"/>
      <c r="AG113" s="25"/>
    </row>
    <row r="114" spans="2:33">
      <c r="B114" s="29">
        <f t="shared" si="4"/>
        <v>111</v>
      </c>
      <c r="C114">
        <v>279</v>
      </c>
      <c r="D114" t="s">
        <v>663</v>
      </c>
      <c r="E114" t="s">
        <v>662</v>
      </c>
      <c r="F114"/>
      <c r="G114" s="10">
        <v>0.27837081188690188</v>
      </c>
      <c r="J114" s="29">
        <f t="shared" si="5"/>
        <v>111</v>
      </c>
      <c r="K114">
        <v>189</v>
      </c>
      <c r="L114" t="s">
        <v>467</v>
      </c>
      <c r="M114" t="s">
        <v>466</v>
      </c>
      <c r="N114"/>
      <c r="O114" s="10">
        <v>0.28090176310609477</v>
      </c>
      <c r="R114" s="31">
        <f t="shared" si="6"/>
        <v>111</v>
      </c>
      <c r="S114">
        <v>26</v>
      </c>
      <c r="T114" t="s">
        <v>78</v>
      </c>
      <c r="U114" t="s">
        <v>77</v>
      </c>
      <c r="W114" s="10">
        <v>0.51037161032933309</v>
      </c>
      <c r="Y114" s="9"/>
      <c r="Z114" s="29">
        <f t="shared" si="7"/>
        <v>111</v>
      </c>
      <c r="AA114" s="7">
        <v>61</v>
      </c>
      <c r="AB114" s="7" t="s">
        <v>167</v>
      </c>
      <c r="AC114" s="7" t="s">
        <v>166</v>
      </c>
      <c r="AE114" s="22">
        <v>0.90729817270266577</v>
      </c>
      <c r="AF114" s="8"/>
      <c r="AG114" s="25"/>
    </row>
    <row r="115" spans="2:33">
      <c r="B115" s="29">
        <f t="shared" si="4"/>
        <v>112</v>
      </c>
      <c r="C115">
        <v>210</v>
      </c>
      <c r="D115" t="s">
        <v>514</v>
      </c>
      <c r="E115" t="s">
        <v>513</v>
      </c>
      <c r="F115"/>
      <c r="G115" s="10">
        <v>0.28060459048642417</v>
      </c>
      <c r="J115" s="29">
        <f t="shared" si="5"/>
        <v>112</v>
      </c>
      <c r="K115">
        <v>170</v>
      </c>
      <c r="L115" t="s">
        <v>424</v>
      </c>
      <c r="M115" t="s">
        <v>423</v>
      </c>
      <c r="N115"/>
      <c r="O115" s="10">
        <v>0.28307424864337072</v>
      </c>
      <c r="R115" s="31">
        <f t="shared" si="6"/>
        <v>112</v>
      </c>
      <c r="S115">
        <v>86</v>
      </c>
      <c r="T115" t="s">
        <v>230</v>
      </c>
      <c r="U115" t="s">
        <v>229</v>
      </c>
      <c r="W115" s="10">
        <v>0.43310171429599081</v>
      </c>
      <c r="Y115" s="9"/>
      <c r="Z115" s="29">
        <f t="shared" si="7"/>
        <v>112</v>
      </c>
      <c r="AA115" s="7">
        <v>20</v>
      </c>
      <c r="AB115" s="7" t="s">
        <v>61</v>
      </c>
      <c r="AC115" s="7" t="s">
        <v>60</v>
      </c>
      <c r="AE115" s="22">
        <v>0.91001587617762392</v>
      </c>
      <c r="AF115" s="8"/>
      <c r="AG115" s="25"/>
    </row>
    <row r="116" spans="2:33">
      <c r="B116" s="29">
        <f t="shared" si="4"/>
        <v>113</v>
      </c>
      <c r="C116">
        <v>85</v>
      </c>
      <c r="D116" t="s">
        <v>227</v>
      </c>
      <c r="E116" t="s">
        <v>226</v>
      </c>
      <c r="F116"/>
      <c r="G116" s="10">
        <v>0.28300242765372374</v>
      </c>
      <c r="J116" s="29">
        <f t="shared" si="5"/>
        <v>113</v>
      </c>
      <c r="K116">
        <v>218</v>
      </c>
      <c r="L116" t="s">
        <v>531</v>
      </c>
      <c r="M116" t="s">
        <v>530</v>
      </c>
      <c r="N116"/>
      <c r="O116" s="10">
        <v>0.28486921725335601</v>
      </c>
      <c r="R116" s="31">
        <f t="shared" si="6"/>
        <v>113</v>
      </c>
      <c r="S116">
        <v>136</v>
      </c>
      <c r="T116" t="s">
        <v>345</v>
      </c>
      <c r="U116" t="s">
        <v>344</v>
      </c>
      <c r="W116" s="10">
        <v>0.41852739745307643</v>
      </c>
      <c r="Y116" s="9"/>
      <c r="Z116" s="29">
        <f t="shared" si="7"/>
        <v>113</v>
      </c>
      <c r="AA116" s="7">
        <v>77</v>
      </c>
      <c r="AB116" s="7" t="s">
        <v>207</v>
      </c>
      <c r="AC116" s="7" t="s">
        <v>206</v>
      </c>
      <c r="AE116" s="22">
        <v>0.91474181544304822</v>
      </c>
      <c r="AF116" s="8"/>
      <c r="AG116" s="25"/>
    </row>
    <row r="117" spans="2:33">
      <c r="B117" s="29">
        <f t="shared" si="4"/>
        <v>114</v>
      </c>
      <c r="C117">
        <v>99</v>
      </c>
      <c r="D117" t="s">
        <v>262</v>
      </c>
      <c r="E117" t="s">
        <v>261</v>
      </c>
      <c r="F117"/>
      <c r="G117" s="10">
        <v>0.28326266309026144</v>
      </c>
      <c r="J117" s="29">
        <f t="shared" si="5"/>
        <v>114</v>
      </c>
      <c r="K117">
        <v>195</v>
      </c>
      <c r="L117" t="s">
        <v>479</v>
      </c>
      <c r="M117" t="s">
        <v>478</v>
      </c>
      <c r="N117"/>
      <c r="O117" s="10">
        <v>0.28526879658552284</v>
      </c>
      <c r="R117" s="31">
        <f t="shared" si="6"/>
        <v>114</v>
      </c>
      <c r="S117">
        <v>47</v>
      </c>
      <c r="T117" t="s">
        <v>132</v>
      </c>
      <c r="U117" t="s">
        <v>131</v>
      </c>
      <c r="W117" s="10">
        <v>0.45393537897542174</v>
      </c>
      <c r="Y117" s="9"/>
      <c r="Z117" s="29">
        <f t="shared" si="7"/>
        <v>114</v>
      </c>
      <c r="AA117" s="7">
        <v>117</v>
      </c>
      <c r="AB117" s="7" t="s">
        <v>303</v>
      </c>
      <c r="AC117" s="7" t="s">
        <v>302</v>
      </c>
      <c r="AE117" s="22">
        <v>0.96923907968780942</v>
      </c>
      <c r="AF117" s="8"/>
      <c r="AG117" s="25"/>
    </row>
    <row r="118" spans="2:33">
      <c r="B118" s="29">
        <f t="shared" si="4"/>
        <v>115</v>
      </c>
      <c r="C118">
        <v>86</v>
      </c>
      <c r="D118" t="s">
        <v>230</v>
      </c>
      <c r="E118" t="s">
        <v>229</v>
      </c>
      <c r="F118"/>
      <c r="G118" s="10">
        <v>0.28506902754676611</v>
      </c>
      <c r="J118" s="29">
        <f t="shared" si="5"/>
        <v>115</v>
      </c>
      <c r="K118">
        <v>128</v>
      </c>
      <c r="L118" t="s">
        <v>327</v>
      </c>
      <c r="M118" t="s">
        <v>326</v>
      </c>
      <c r="N118"/>
      <c r="O118" s="10">
        <v>0.28555298987655725</v>
      </c>
      <c r="R118" s="31">
        <f t="shared" si="6"/>
        <v>115</v>
      </c>
      <c r="S118">
        <v>39</v>
      </c>
      <c r="T118" t="s">
        <v>112</v>
      </c>
      <c r="U118" t="s">
        <v>111</v>
      </c>
      <c r="W118" s="10">
        <v>0.46933302030400686</v>
      </c>
      <c r="Y118" s="9"/>
      <c r="Z118" s="29">
        <f t="shared" si="7"/>
        <v>115</v>
      </c>
      <c r="AA118" s="7">
        <v>37</v>
      </c>
      <c r="AB118" s="7" t="s">
        <v>106</v>
      </c>
      <c r="AC118" s="7" t="s">
        <v>105</v>
      </c>
      <c r="AE118" s="22">
        <v>0.9820013084448066</v>
      </c>
      <c r="AF118" s="8"/>
      <c r="AG118" s="25"/>
    </row>
    <row r="119" spans="2:33">
      <c r="B119" s="29">
        <f t="shared" si="4"/>
        <v>116</v>
      </c>
      <c r="C119">
        <v>159</v>
      </c>
      <c r="D119" t="s">
        <v>400</v>
      </c>
      <c r="E119" t="s">
        <v>399</v>
      </c>
      <c r="F119"/>
      <c r="G119" s="10">
        <v>0.28625243198420086</v>
      </c>
      <c r="J119" s="29">
        <f t="shared" si="5"/>
        <v>116</v>
      </c>
      <c r="K119">
        <v>139</v>
      </c>
      <c r="L119" t="s">
        <v>352</v>
      </c>
      <c r="M119" t="s">
        <v>351</v>
      </c>
      <c r="N119"/>
      <c r="O119" s="10">
        <v>0.28733649581049192</v>
      </c>
      <c r="R119" s="31">
        <f t="shared" si="6"/>
        <v>116</v>
      </c>
      <c r="S119">
        <v>10</v>
      </c>
      <c r="T119" t="s">
        <v>32</v>
      </c>
      <c r="U119" t="s">
        <v>31</v>
      </c>
      <c r="W119" s="10">
        <v>0.43303343359461766</v>
      </c>
      <c r="Y119" s="9"/>
      <c r="Z119" s="29">
        <f t="shared" si="7"/>
        <v>116</v>
      </c>
      <c r="AA119" s="7">
        <v>89</v>
      </c>
      <c r="AB119" s="7" t="s">
        <v>238</v>
      </c>
      <c r="AC119" s="7" t="s">
        <v>237</v>
      </c>
      <c r="AE119" s="22">
        <v>1.0130172538886182</v>
      </c>
      <c r="AF119" s="8"/>
      <c r="AG119" s="25"/>
    </row>
    <row r="120" spans="2:33">
      <c r="B120" s="29">
        <f t="shared" si="4"/>
        <v>117</v>
      </c>
      <c r="C120">
        <v>38</v>
      </c>
      <c r="D120" t="s">
        <v>109</v>
      </c>
      <c r="E120" t="s">
        <v>108</v>
      </c>
      <c r="F120"/>
      <c r="G120" s="10">
        <v>0.28702587645455507</v>
      </c>
      <c r="J120" s="29">
        <f t="shared" si="5"/>
        <v>117</v>
      </c>
      <c r="K120">
        <v>50</v>
      </c>
      <c r="L120" t="s">
        <v>140</v>
      </c>
      <c r="M120" t="s">
        <v>139</v>
      </c>
      <c r="N120"/>
      <c r="O120" s="10">
        <v>0.28812279733339097</v>
      </c>
      <c r="R120" s="31">
        <f t="shared" si="6"/>
        <v>117</v>
      </c>
      <c r="S120">
        <v>175</v>
      </c>
      <c r="T120" t="s">
        <v>435</v>
      </c>
      <c r="U120" t="s">
        <v>434</v>
      </c>
      <c r="W120" s="10">
        <v>0.49676459260661521</v>
      </c>
      <c r="Y120" s="9"/>
      <c r="Z120" s="29">
        <f t="shared" si="7"/>
        <v>117</v>
      </c>
      <c r="AA120" s="7">
        <v>41</v>
      </c>
      <c r="AB120" s="7" t="s">
        <v>117</v>
      </c>
      <c r="AC120" s="7" t="s">
        <v>116</v>
      </c>
      <c r="AE120" s="22">
        <v>1.0139291946539677</v>
      </c>
      <c r="AF120" s="8"/>
      <c r="AG120" s="25"/>
    </row>
    <row r="121" spans="2:33">
      <c r="B121" s="29">
        <f t="shared" si="4"/>
        <v>118</v>
      </c>
      <c r="C121">
        <v>82</v>
      </c>
      <c r="D121" t="s">
        <v>219</v>
      </c>
      <c r="E121" t="s">
        <v>218</v>
      </c>
      <c r="F121"/>
      <c r="G121" s="10">
        <v>0.29024769837081621</v>
      </c>
      <c r="J121" s="29">
        <f t="shared" si="5"/>
        <v>118</v>
      </c>
      <c r="K121">
        <v>161</v>
      </c>
      <c r="L121" t="s">
        <v>404</v>
      </c>
      <c r="M121" t="s">
        <v>403</v>
      </c>
      <c r="N121"/>
      <c r="O121" s="10">
        <v>0.28902586142527747</v>
      </c>
      <c r="R121" s="31">
        <f t="shared" si="6"/>
        <v>118</v>
      </c>
      <c r="S121">
        <v>39</v>
      </c>
      <c r="T121" t="s">
        <v>112</v>
      </c>
      <c r="U121" t="s">
        <v>111</v>
      </c>
      <c r="W121" s="10">
        <v>0.48738981126506964</v>
      </c>
      <c r="Y121" s="9"/>
      <c r="Z121" s="29"/>
      <c r="AA121" s="13"/>
      <c r="AB121" s="7"/>
      <c r="AE121" s="27" t="s">
        <v>1516</v>
      </c>
      <c r="AF121" s="8"/>
      <c r="AG121" s="25"/>
    </row>
    <row r="122" spans="2:33">
      <c r="B122" s="29">
        <f t="shared" si="4"/>
        <v>119</v>
      </c>
      <c r="C122">
        <v>136</v>
      </c>
      <c r="D122" t="s">
        <v>345</v>
      </c>
      <c r="E122" t="s">
        <v>344</v>
      </c>
      <c r="F122"/>
      <c r="G122" s="10">
        <v>0.29136120925249276</v>
      </c>
      <c r="J122" s="29">
        <f t="shared" si="5"/>
        <v>119</v>
      </c>
      <c r="K122">
        <v>74</v>
      </c>
      <c r="L122" t="s">
        <v>201</v>
      </c>
      <c r="M122" t="s">
        <v>200</v>
      </c>
      <c r="N122"/>
      <c r="O122" s="10">
        <v>0.28904798346817523</v>
      </c>
      <c r="R122" s="31">
        <f t="shared" si="6"/>
        <v>119</v>
      </c>
      <c r="S122">
        <v>89</v>
      </c>
      <c r="T122" t="s">
        <v>238</v>
      </c>
      <c r="U122" t="s">
        <v>237</v>
      </c>
      <c r="W122" s="10">
        <v>0.57435325088723399</v>
      </c>
      <c r="Y122" s="9"/>
      <c r="Z122" s="29"/>
      <c r="AA122" s="13"/>
      <c r="AB122" s="7"/>
      <c r="AE122" s="22">
        <f>MEDIAN(AE4:AE120)</f>
        <v>0.45161942776060343</v>
      </c>
      <c r="AF122" s="8"/>
      <c r="AG122" s="25"/>
    </row>
    <row r="123" spans="2:33">
      <c r="B123" s="29">
        <f t="shared" si="4"/>
        <v>120</v>
      </c>
      <c r="C123">
        <v>74</v>
      </c>
      <c r="D123" t="s">
        <v>201</v>
      </c>
      <c r="E123" t="s">
        <v>200</v>
      </c>
      <c r="F123"/>
      <c r="G123" s="10">
        <v>0.2945968738262521</v>
      </c>
      <c r="J123" s="29">
        <f t="shared" si="5"/>
        <v>120</v>
      </c>
      <c r="K123">
        <v>7</v>
      </c>
      <c r="L123" t="s">
        <v>23</v>
      </c>
      <c r="M123" t="s">
        <v>22</v>
      </c>
      <c r="N123"/>
      <c r="O123" s="10">
        <v>0.28913044963260609</v>
      </c>
      <c r="R123" s="31">
        <f t="shared" si="6"/>
        <v>120</v>
      </c>
      <c r="S123">
        <v>26</v>
      </c>
      <c r="T123" t="s">
        <v>78</v>
      </c>
      <c r="U123" t="s">
        <v>77</v>
      </c>
      <c r="W123" s="10">
        <v>0.46516047661624033</v>
      </c>
      <c r="Y123" s="9"/>
      <c r="Z123" s="29"/>
      <c r="AA123" s="13"/>
      <c r="AB123" s="7"/>
      <c r="AF123" s="8"/>
      <c r="AG123" s="25"/>
    </row>
    <row r="124" spans="2:33">
      <c r="B124" s="29">
        <f t="shared" si="4"/>
        <v>121</v>
      </c>
      <c r="C124">
        <v>278</v>
      </c>
      <c r="D124" t="s">
        <v>661</v>
      </c>
      <c r="E124" t="s">
        <v>660</v>
      </c>
      <c r="F124"/>
      <c r="G124" s="10">
        <v>0.2982697350542432</v>
      </c>
      <c r="J124" s="29">
        <f t="shared" si="5"/>
        <v>121</v>
      </c>
      <c r="K124">
        <v>20</v>
      </c>
      <c r="L124" t="s">
        <v>61</v>
      </c>
      <c r="M124" t="s">
        <v>60</v>
      </c>
      <c r="N124"/>
      <c r="O124" s="10">
        <v>0.29102118624000756</v>
      </c>
      <c r="R124" s="31">
        <f t="shared" si="6"/>
        <v>121</v>
      </c>
      <c r="S124">
        <v>86</v>
      </c>
      <c r="T124" t="s">
        <v>230</v>
      </c>
      <c r="U124" t="s">
        <v>229</v>
      </c>
      <c r="W124" s="10">
        <v>0.47146582461639042</v>
      </c>
      <c r="Y124" s="9"/>
      <c r="Z124" s="29"/>
      <c r="AA124" s="13"/>
      <c r="AB124" s="7"/>
      <c r="AF124" s="8"/>
      <c r="AG124" s="25"/>
    </row>
    <row r="125" spans="2:33">
      <c r="B125" s="29">
        <f t="shared" si="4"/>
        <v>122</v>
      </c>
      <c r="C125">
        <v>81</v>
      </c>
      <c r="D125" t="s">
        <v>217</v>
      </c>
      <c r="E125" t="s">
        <v>216</v>
      </c>
      <c r="F125"/>
      <c r="G125" s="10">
        <v>0.29926458127586819</v>
      </c>
      <c r="J125" s="29">
        <f t="shared" si="5"/>
        <v>122</v>
      </c>
      <c r="K125">
        <v>126</v>
      </c>
      <c r="L125" t="s">
        <v>323</v>
      </c>
      <c r="M125" t="s">
        <v>322</v>
      </c>
      <c r="N125"/>
      <c r="O125" s="10">
        <v>0.29136928056081068</v>
      </c>
      <c r="R125" s="31">
        <f t="shared" si="6"/>
        <v>122</v>
      </c>
      <c r="S125">
        <v>107</v>
      </c>
      <c r="T125" t="s">
        <v>279</v>
      </c>
      <c r="U125" t="s">
        <v>278</v>
      </c>
      <c r="W125" s="10">
        <v>0.55752347171517402</v>
      </c>
      <c r="Y125" s="9"/>
      <c r="Z125" s="29"/>
      <c r="AA125" s="13"/>
      <c r="AB125" s="7"/>
      <c r="AF125" s="8"/>
      <c r="AG125" s="25"/>
    </row>
    <row r="126" spans="2:33">
      <c r="B126" s="29">
        <f t="shared" si="4"/>
        <v>123</v>
      </c>
      <c r="C126">
        <v>234</v>
      </c>
      <c r="D126" t="s">
        <v>564</v>
      </c>
      <c r="E126" t="s">
        <v>563</v>
      </c>
      <c r="F126"/>
      <c r="G126" s="10">
        <v>0.30091184375952756</v>
      </c>
      <c r="J126" s="29">
        <f t="shared" si="5"/>
        <v>123</v>
      </c>
      <c r="K126">
        <v>233</v>
      </c>
      <c r="L126" t="s">
        <v>562</v>
      </c>
      <c r="M126" t="s">
        <v>561</v>
      </c>
      <c r="N126"/>
      <c r="O126" s="10">
        <v>0.29196656975016932</v>
      </c>
      <c r="R126" s="31">
        <f t="shared" si="6"/>
        <v>123</v>
      </c>
      <c r="S126">
        <v>456</v>
      </c>
      <c r="T126" t="s">
        <v>1030</v>
      </c>
      <c r="U126" t="s">
        <v>1029</v>
      </c>
      <c r="W126" s="10">
        <v>0.51693223435112157</v>
      </c>
      <c r="Y126" s="9"/>
      <c r="Z126" s="29"/>
      <c r="AA126" s="13"/>
      <c r="AB126" s="7"/>
      <c r="AF126" s="8"/>
      <c r="AG126" s="25"/>
    </row>
    <row r="127" spans="2:33">
      <c r="B127" s="29">
        <f t="shared" si="4"/>
        <v>124</v>
      </c>
      <c r="C127">
        <v>26</v>
      </c>
      <c r="D127" t="s">
        <v>78</v>
      </c>
      <c r="E127" t="s">
        <v>77</v>
      </c>
      <c r="F127"/>
      <c r="G127" s="10">
        <v>0.30103291713888414</v>
      </c>
      <c r="J127" s="29">
        <f t="shared" si="5"/>
        <v>124</v>
      </c>
      <c r="K127">
        <v>27</v>
      </c>
      <c r="L127" t="s">
        <v>81</v>
      </c>
      <c r="M127" t="s">
        <v>80</v>
      </c>
      <c r="N127"/>
      <c r="O127" s="10">
        <v>0.29925608430297868</v>
      </c>
      <c r="R127" s="31">
        <f t="shared" si="6"/>
        <v>124</v>
      </c>
      <c r="S127">
        <v>78</v>
      </c>
      <c r="T127" t="s">
        <v>210</v>
      </c>
      <c r="U127" t="s">
        <v>209</v>
      </c>
      <c r="W127" s="10">
        <v>0.63685219309584395</v>
      </c>
      <c r="Y127" s="9"/>
      <c r="Z127" s="29"/>
      <c r="AA127" s="13"/>
      <c r="AB127" s="7"/>
      <c r="AF127" s="8"/>
      <c r="AG127" s="25"/>
    </row>
    <row r="128" spans="2:33">
      <c r="B128" s="29">
        <f t="shared" si="4"/>
        <v>125</v>
      </c>
      <c r="C128">
        <v>328</v>
      </c>
      <c r="D128" t="s">
        <v>763</v>
      </c>
      <c r="E128" t="s">
        <v>762</v>
      </c>
      <c r="F128"/>
      <c r="G128" s="10">
        <v>0.30449907677602228</v>
      </c>
      <c r="J128" s="29">
        <f t="shared" si="5"/>
        <v>125</v>
      </c>
      <c r="K128">
        <v>31</v>
      </c>
      <c r="L128" t="s">
        <v>91</v>
      </c>
      <c r="M128" t="s">
        <v>90</v>
      </c>
      <c r="N128"/>
      <c r="O128" s="10">
        <v>0.30381277914806404</v>
      </c>
      <c r="R128" s="31">
        <f t="shared" si="6"/>
        <v>125</v>
      </c>
      <c r="S128">
        <v>47</v>
      </c>
      <c r="T128" t="s">
        <v>132</v>
      </c>
      <c r="U128" t="s">
        <v>131</v>
      </c>
      <c r="W128" s="10">
        <v>0.48237638894272</v>
      </c>
      <c r="Y128" s="9"/>
      <c r="Z128" s="29"/>
      <c r="AA128" s="13"/>
      <c r="AB128" s="7"/>
      <c r="AF128" s="8"/>
      <c r="AG128" s="25"/>
    </row>
    <row r="129" spans="2:33">
      <c r="B129" s="29">
        <f t="shared" si="4"/>
        <v>126</v>
      </c>
      <c r="C129">
        <v>190</v>
      </c>
      <c r="D129" t="s">
        <v>469</v>
      </c>
      <c r="E129" t="s">
        <v>468</v>
      </c>
      <c r="F129"/>
      <c r="G129" s="10">
        <v>0.30487533497254415</v>
      </c>
      <c r="J129" s="29">
        <f t="shared" si="5"/>
        <v>126</v>
      </c>
      <c r="K129">
        <v>82</v>
      </c>
      <c r="L129" t="s">
        <v>219</v>
      </c>
      <c r="M129" t="s">
        <v>218</v>
      </c>
      <c r="N129"/>
      <c r="O129" s="10">
        <v>0.30406107671111055</v>
      </c>
      <c r="R129" s="31">
        <f t="shared" si="6"/>
        <v>126</v>
      </c>
      <c r="S129">
        <v>44</v>
      </c>
      <c r="T129" t="s">
        <v>125</v>
      </c>
      <c r="U129" t="s">
        <v>124</v>
      </c>
      <c r="W129" s="10">
        <v>0.49670440906920049</v>
      </c>
      <c r="Y129" s="9"/>
      <c r="Z129" s="29"/>
      <c r="AA129" s="13"/>
      <c r="AB129" s="7"/>
      <c r="AF129" s="8"/>
      <c r="AG129" s="25"/>
    </row>
    <row r="130" spans="2:33">
      <c r="B130" s="29">
        <f t="shared" si="4"/>
        <v>127</v>
      </c>
      <c r="C130">
        <v>22</v>
      </c>
      <c r="D130" t="s">
        <v>67</v>
      </c>
      <c r="E130" t="s">
        <v>66</v>
      </c>
      <c r="F130"/>
      <c r="G130" s="10">
        <v>0.30576599255438697</v>
      </c>
      <c r="J130" s="29">
        <f t="shared" si="5"/>
        <v>127</v>
      </c>
      <c r="K130">
        <v>51</v>
      </c>
      <c r="L130" t="s">
        <v>142</v>
      </c>
      <c r="M130" t="s">
        <v>141</v>
      </c>
      <c r="N130"/>
      <c r="O130" s="10">
        <v>0.30448827323375049</v>
      </c>
      <c r="R130" s="31">
        <f t="shared" si="6"/>
        <v>127</v>
      </c>
      <c r="S130">
        <v>55</v>
      </c>
      <c r="T130" t="s">
        <v>153</v>
      </c>
      <c r="U130" t="s">
        <v>152</v>
      </c>
      <c r="W130" s="10">
        <v>0.54079481797204221</v>
      </c>
      <c r="Y130" s="9"/>
      <c r="Z130" s="29"/>
      <c r="AA130" s="13"/>
      <c r="AB130" s="7"/>
      <c r="AF130" s="8"/>
      <c r="AG130" s="25"/>
    </row>
    <row r="131" spans="2:33">
      <c r="B131" s="29">
        <f t="shared" si="4"/>
        <v>128</v>
      </c>
      <c r="C131">
        <v>153</v>
      </c>
      <c r="D131" t="s">
        <v>386</v>
      </c>
      <c r="E131" t="s">
        <v>385</v>
      </c>
      <c r="F131"/>
      <c r="G131" s="10">
        <v>0.30611751086043937</v>
      </c>
      <c r="J131" s="29">
        <f t="shared" si="5"/>
        <v>128</v>
      </c>
      <c r="K131">
        <v>59</v>
      </c>
      <c r="L131" t="s">
        <v>162</v>
      </c>
      <c r="M131" t="s">
        <v>161</v>
      </c>
      <c r="N131"/>
      <c r="O131" s="10">
        <v>0.30729245324877924</v>
      </c>
      <c r="R131" s="31">
        <f t="shared" si="6"/>
        <v>128</v>
      </c>
      <c r="S131">
        <v>61</v>
      </c>
      <c r="T131" t="s">
        <v>167</v>
      </c>
      <c r="U131" t="s">
        <v>166</v>
      </c>
      <c r="W131" s="10">
        <v>0.61462922486877436</v>
      </c>
      <c r="Y131" s="9"/>
      <c r="Z131" s="29"/>
      <c r="AA131" s="13"/>
      <c r="AB131" s="7"/>
      <c r="AF131" s="8"/>
      <c r="AG131" s="25"/>
    </row>
    <row r="132" spans="2:33">
      <c r="B132" s="29">
        <f t="shared" si="4"/>
        <v>129</v>
      </c>
      <c r="C132">
        <v>23</v>
      </c>
      <c r="D132" t="s">
        <v>69</v>
      </c>
      <c r="E132" t="s">
        <v>68</v>
      </c>
      <c r="F132"/>
      <c r="G132" s="10">
        <v>0.30652725973468797</v>
      </c>
      <c r="J132" s="29">
        <f t="shared" si="5"/>
        <v>129</v>
      </c>
      <c r="K132">
        <v>204</v>
      </c>
      <c r="L132" t="s">
        <v>501</v>
      </c>
      <c r="M132" t="s">
        <v>500</v>
      </c>
      <c r="N132"/>
      <c r="O132" s="10">
        <v>0.30818694874396274</v>
      </c>
      <c r="R132" s="31">
        <f t="shared" si="6"/>
        <v>129</v>
      </c>
      <c r="S132">
        <v>41</v>
      </c>
      <c r="T132" t="s">
        <v>117</v>
      </c>
      <c r="U132" t="s">
        <v>116</v>
      </c>
      <c r="W132" s="10">
        <v>0.66647658942564947</v>
      </c>
      <c r="Y132" s="9"/>
      <c r="Z132" s="29"/>
      <c r="AA132" s="13"/>
      <c r="AB132" s="7"/>
      <c r="AF132" s="8"/>
      <c r="AG132" s="25"/>
    </row>
    <row r="133" spans="2:33">
      <c r="B133" s="29">
        <f t="shared" si="4"/>
        <v>130</v>
      </c>
      <c r="C133">
        <v>47</v>
      </c>
      <c r="D133" t="s">
        <v>132</v>
      </c>
      <c r="E133" t="s">
        <v>131</v>
      </c>
      <c r="F133"/>
      <c r="G133" s="10">
        <v>0.30820926240466462</v>
      </c>
      <c r="J133" s="29">
        <f t="shared" si="5"/>
        <v>130</v>
      </c>
      <c r="K133">
        <v>55</v>
      </c>
      <c r="L133" t="s">
        <v>153</v>
      </c>
      <c r="M133" t="s">
        <v>152</v>
      </c>
      <c r="N133"/>
      <c r="O133" s="10">
        <v>0.3087104280093656</v>
      </c>
      <c r="R133" s="31">
        <f t="shared" si="6"/>
        <v>130</v>
      </c>
      <c r="S133">
        <v>20</v>
      </c>
      <c r="T133" t="s">
        <v>61</v>
      </c>
      <c r="U133" t="s">
        <v>60</v>
      </c>
      <c r="W133" s="10">
        <v>0.57539314963305033</v>
      </c>
      <c r="Y133" s="9"/>
      <c r="Z133" s="29"/>
      <c r="AA133" s="13"/>
      <c r="AB133" s="7"/>
      <c r="AF133" s="8"/>
      <c r="AG133" s="25"/>
    </row>
    <row r="134" spans="2:33">
      <c r="B134" s="29">
        <f t="shared" ref="B134:B197" si="8">1+B133</f>
        <v>131</v>
      </c>
      <c r="C134">
        <v>226</v>
      </c>
      <c r="D134" t="s">
        <v>548</v>
      </c>
      <c r="E134" t="s">
        <v>547</v>
      </c>
      <c r="F134"/>
      <c r="G134" s="10">
        <v>0.30822135912337184</v>
      </c>
      <c r="J134" s="29">
        <f t="shared" ref="J134:J176" si="9">1+J133</f>
        <v>131</v>
      </c>
      <c r="K134">
        <v>79</v>
      </c>
      <c r="L134" t="s">
        <v>212</v>
      </c>
      <c r="M134" t="s">
        <v>211</v>
      </c>
      <c r="N134"/>
      <c r="O134" s="10">
        <v>0.30916659159318222</v>
      </c>
      <c r="R134" s="31">
        <f t="shared" ref="R134:R142" si="10">1+R133</f>
        <v>131</v>
      </c>
      <c r="S134">
        <v>68</v>
      </c>
      <c r="T134" t="s">
        <v>186</v>
      </c>
      <c r="U134" t="s">
        <v>185</v>
      </c>
      <c r="W134" s="10">
        <v>0.66819128386767745</v>
      </c>
      <c r="Y134" s="9"/>
      <c r="Z134" s="29"/>
      <c r="AA134" s="13"/>
      <c r="AB134" s="7"/>
      <c r="AF134" s="8"/>
      <c r="AG134" s="25"/>
    </row>
    <row r="135" spans="2:33">
      <c r="B135" s="29">
        <f t="shared" si="8"/>
        <v>132</v>
      </c>
      <c r="C135">
        <v>170</v>
      </c>
      <c r="D135" t="s">
        <v>424</v>
      </c>
      <c r="E135" t="s">
        <v>423</v>
      </c>
      <c r="F135"/>
      <c r="G135" s="10">
        <v>0.30871545113343107</v>
      </c>
      <c r="J135" s="29">
        <f t="shared" si="9"/>
        <v>132</v>
      </c>
      <c r="K135">
        <v>86</v>
      </c>
      <c r="L135" t="s">
        <v>230</v>
      </c>
      <c r="M135" t="s">
        <v>229</v>
      </c>
      <c r="N135"/>
      <c r="O135" s="10">
        <v>0.31068800822735265</v>
      </c>
      <c r="R135" s="31">
        <f t="shared" si="10"/>
        <v>132</v>
      </c>
      <c r="S135">
        <v>103</v>
      </c>
      <c r="T135" t="s">
        <v>271</v>
      </c>
      <c r="U135" t="s">
        <v>270</v>
      </c>
      <c r="W135" s="10">
        <v>0.57004203793406105</v>
      </c>
      <c r="Y135" s="9"/>
      <c r="Z135" s="29"/>
      <c r="AA135" s="13"/>
      <c r="AB135" s="7"/>
      <c r="AF135" s="8"/>
      <c r="AG135" s="25"/>
    </row>
    <row r="136" spans="2:33">
      <c r="B136" s="29">
        <f t="shared" si="8"/>
        <v>133</v>
      </c>
      <c r="C136">
        <v>156</v>
      </c>
      <c r="D136" t="s">
        <v>394</v>
      </c>
      <c r="E136" t="s">
        <v>393</v>
      </c>
      <c r="F136"/>
      <c r="G136" s="10">
        <v>0.30979544647487633</v>
      </c>
      <c r="J136" s="29">
        <f t="shared" si="9"/>
        <v>133</v>
      </c>
      <c r="K136">
        <v>88</v>
      </c>
      <c r="L136" t="s">
        <v>235</v>
      </c>
      <c r="M136" t="s">
        <v>234</v>
      </c>
      <c r="N136"/>
      <c r="O136" s="10">
        <v>0.31450817209482029</v>
      </c>
      <c r="R136" s="31">
        <f t="shared" si="10"/>
        <v>133</v>
      </c>
      <c r="S136">
        <v>34</v>
      </c>
      <c r="T136" t="s">
        <v>98</v>
      </c>
      <c r="U136" t="s">
        <v>97</v>
      </c>
      <c r="W136" s="10">
        <v>0.69417299456859516</v>
      </c>
      <c r="Y136" s="9"/>
      <c r="Z136" s="29"/>
      <c r="AA136" s="13"/>
      <c r="AB136" s="7"/>
      <c r="AF136" s="8"/>
      <c r="AG136" s="25"/>
    </row>
    <row r="137" spans="2:33">
      <c r="B137" s="29">
        <f t="shared" si="8"/>
        <v>134</v>
      </c>
      <c r="C137">
        <v>313</v>
      </c>
      <c r="D137" t="s">
        <v>732</v>
      </c>
      <c r="E137" t="s">
        <v>731</v>
      </c>
      <c r="F137"/>
      <c r="G137" s="10">
        <v>0.31152126344983849</v>
      </c>
      <c r="J137" s="29">
        <f t="shared" si="9"/>
        <v>134</v>
      </c>
      <c r="K137">
        <v>37</v>
      </c>
      <c r="L137" t="s">
        <v>106</v>
      </c>
      <c r="M137" t="s">
        <v>105</v>
      </c>
      <c r="N137"/>
      <c r="O137" s="10">
        <v>0.3145642796025368</v>
      </c>
      <c r="R137" s="31">
        <f t="shared" si="10"/>
        <v>134</v>
      </c>
      <c r="S137">
        <v>35</v>
      </c>
      <c r="T137" t="s">
        <v>100</v>
      </c>
      <c r="U137" t="s">
        <v>99</v>
      </c>
      <c r="W137" s="10">
        <v>0.72964633063173434</v>
      </c>
      <c r="Y137" s="9"/>
      <c r="Z137" s="29"/>
      <c r="AA137" s="13"/>
      <c r="AB137" s="7"/>
      <c r="AF137" s="8"/>
      <c r="AG137" s="25"/>
    </row>
    <row r="138" spans="2:33">
      <c r="B138" s="29">
        <f t="shared" si="8"/>
        <v>135</v>
      </c>
      <c r="C138">
        <v>146</v>
      </c>
      <c r="D138" t="s">
        <v>371</v>
      </c>
      <c r="E138" t="s">
        <v>370</v>
      </c>
      <c r="F138"/>
      <c r="G138" s="10">
        <v>0.31358528240499683</v>
      </c>
      <c r="J138" s="29">
        <f t="shared" si="9"/>
        <v>135</v>
      </c>
      <c r="K138">
        <v>26</v>
      </c>
      <c r="L138" t="s">
        <v>78</v>
      </c>
      <c r="M138" t="s">
        <v>77</v>
      </c>
      <c r="N138"/>
      <c r="O138" s="10">
        <v>0.31760757041052795</v>
      </c>
      <c r="R138" s="31">
        <f t="shared" si="10"/>
        <v>135</v>
      </c>
      <c r="S138">
        <v>31</v>
      </c>
      <c r="T138" t="s">
        <v>91</v>
      </c>
      <c r="U138" t="s">
        <v>90</v>
      </c>
      <c r="W138" s="10">
        <v>0.67847190207172647</v>
      </c>
      <c r="Y138" s="9"/>
      <c r="Z138" s="29"/>
      <c r="AB138" s="14"/>
      <c r="AF138" s="8"/>
      <c r="AG138" s="25"/>
    </row>
    <row r="139" spans="2:33">
      <c r="B139" s="29">
        <f t="shared" si="8"/>
        <v>136</v>
      </c>
      <c r="C139">
        <v>46</v>
      </c>
      <c r="D139" t="s">
        <v>129</v>
      </c>
      <c r="E139" t="s">
        <v>128</v>
      </c>
      <c r="F139"/>
      <c r="G139" s="10">
        <v>0.31372656365312207</v>
      </c>
      <c r="J139" s="29">
        <f t="shared" si="9"/>
        <v>136</v>
      </c>
      <c r="K139">
        <v>117</v>
      </c>
      <c r="L139" t="s">
        <v>303</v>
      </c>
      <c r="M139" t="s">
        <v>302</v>
      </c>
      <c r="N139"/>
      <c r="O139" s="10">
        <v>0.32415851024509595</v>
      </c>
      <c r="R139" s="31">
        <f t="shared" si="10"/>
        <v>136</v>
      </c>
      <c r="S139">
        <v>57</v>
      </c>
      <c r="T139" t="s">
        <v>158</v>
      </c>
      <c r="U139" t="s">
        <v>157</v>
      </c>
      <c r="W139" s="10">
        <v>0.6998455351439351</v>
      </c>
      <c r="Y139" s="9"/>
      <c r="Z139" s="29"/>
      <c r="AB139" s="14"/>
      <c r="AF139" s="8"/>
      <c r="AG139" s="25"/>
    </row>
    <row r="140" spans="2:33">
      <c r="B140" s="29">
        <f t="shared" si="8"/>
        <v>137</v>
      </c>
      <c r="C140">
        <v>125</v>
      </c>
      <c r="D140" t="s">
        <v>321</v>
      </c>
      <c r="E140" t="s">
        <v>320</v>
      </c>
      <c r="F140"/>
      <c r="G140" s="10">
        <v>0.31372791388305804</v>
      </c>
      <c r="J140" s="29">
        <f t="shared" si="9"/>
        <v>137</v>
      </c>
      <c r="K140">
        <v>130</v>
      </c>
      <c r="L140" t="s">
        <v>331</v>
      </c>
      <c r="M140" t="s">
        <v>330</v>
      </c>
      <c r="N140"/>
      <c r="O140" s="10">
        <v>0.32547701133172185</v>
      </c>
      <c r="R140" s="31">
        <f t="shared" si="10"/>
        <v>137</v>
      </c>
      <c r="S140">
        <v>77</v>
      </c>
      <c r="T140" t="s">
        <v>207</v>
      </c>
      <c r="U140" t="s">
        <v>206</v>
      </c>
      <c r="W140" s="10">
        <v>0.68232304540592159</v>
      </c>
      <c r="Y140" s="9"/>
      <c r="Z140" s="29"/>
      <c r="AB140" s="14"/>
      <c r="AF140" s="8"/>
      <c r="AG140" s="25"/>
    </row>
    <row r="141" spans="2:33">
      <c r="B141" s="29">
        <f t="shared" si="8"/>
        <v>138</v>
      </c>
      <c r="C141">
        <v>101</v>
      </c>
      <c r="D141" t="s">
        <v>267</v>
      </c>
      <c r="E141" t="s">
        <v>266</v>
      </c>
      <c r="F141"/>
      <c r="G141" s="10">
        <v>0.31739285813954671</v>
      </c>
      <c r="J141" s="29">
        <f t="shared" si="9"/>
        <v>138</v>
      </c>
      <c r="K141">
        <v>186</v>
      </c>
      <c r="L141" t="s">
        <v>459</v>
      </c>
      <c r="M141" t="s">
        <v>458</v>
      </c>
      <c r="N141"/>
      <c r="O141" s="10">
        <v>0.32932037036681927</v>
      </c>
      <c r="R141" s="31">
        <f t="shared" si="10"/>
        <v>138</v>
      </c>
      <c r="S141">
        <v>43</v>
      </c>
      <c r="T141" t="s">
        <v>122</v>
      </c>
      <c r="U141" t="s">
        <v>121</v>
      </c>
      <c r="W141" s="10">
        <v>0.77653743027805</v>
      </c>
      <c r="Y141" s="9"/>
      <c r="Z141" s="29"/>
      <c r="AB141" s="14"/>
      <c r="AF141" s="8"/>
      <c r="AG141" s="25"/>
    </row>
    <row r="142" spans="2:33">
      <c r="B142" s="29">
        <f t="shared" si="8"/>
        <v>139</v>
      </c>
      <c r="C142">
        <v>173</v>
      </c>
      <c r="D142" t="s">
        <v>430</v>
      </c>
      <c r="E142" t="s">
        <v>429</v>
      </c>
      <c r="F142"/>
      <c r="G142" s="10">
        <v>0.32158268341667695</v>
      </c>
      <c r="J142" s="29">
        <f t="shared" si="9"/>
        <v>139</v>
      </c>
      <c r="K142">
        <v>62</v>
      </c>
      <c r="L142" t="s">
        <v>169</v>
      </c>
      <c r="M142" t="s">
        <v>168</v>
      </c>
      <c r="N142"/>
      <c r="O142" s="10">
        <v>0.32974805405107177</v>
      </c>
      <c r="R142" s="31">
        <f t="shared" si="10"/>
        <v>139</v>
      </c>
      <c r="S142">
        <v>65</v>
      </c>
      <c r="T142" t="s">
        <v>178</v>
      </c>
      <c r="U142" t="s">
        <v>177</v>
      </c>
      <c r="W142" s="10">
        <v>1.0077803837022963</v>
      </c>
      <c r="Z142" s="29"/>
      <c r="AB142" s="14"/>
      <c r="AF142" s="8"/>
      <c r="AG142" s="25"/>
    </row>
    <row r="143" spans="2:33">
      <c r="B143" s="29">
        <f t="shared" si="8"/>
        <v>140</v>
      </c>
      <c r="C143">
        <v>202</v>
      </c>
      <c r="D143" t="s">
        <v>496</v>
      </c>
      <c r="E143" t="s">
        <v>495</v>
      </c>
      <c r="F143"/>
      <c r="G143" s="10">
        <v>0.32575375032683523</v>
      </c>
      <c r="J143" s="29">
        <f t="shared" si="9"/>
        <v>140</v>
      </c>
      <c r="K143">
        <v>115</v>
      </c>
      <c r="L143" t="s">
        <v>298</v>
      </c>
      <c r="M143" t="s">
        <v>297</v>
      </c>
      <c r="N143"/>
      <c r="O143" s="10">
        <v>0.32989289645380188</v>
      </c>
      <c r="S143" s="7"/>
      <c r="W143" s="10" t="s">
        <v>1516</v>
      </c>
      <c r="AB143" s="14"/>
    </row>
    <row r="144" spans="2:33">
      <c r="B144" s="29">
        <f t="shared" si="8"/>
        <v>141</v>
      </c>
      <c r="C144">
        <v>116</v>
      </c>
      <c r="D144" t="s">
        <v>300</v>
      </c>
      <c r="E144" t="s">
        <v>299</v>
      </c>
      <c r="F144"/>
      <c r="G144" s="10">
        <v>0.3260527774047785</v>
      </c>
      <c r="J144" s="29">
        <f t="shared" si="9"/>
        <v>141</v>
      </c>
      <c r="K144">
        <v>78</v>
      </c>
      <c r="L144" t="s">
        <v>210</v>
      </c>
      <c r="M144" t="s">
        <v>209</v>
      </c>
      <c r="N144"/>
      <c r="O144" s="10">
        <v>0.33129501677368117</v>
      </c>
      <c r="S144" s="7"/>
      <c r="W144" s="10">
        <f>MEDIAN(W4:W142)</f>
        <v>0.28411143541559647</v>
      </c>
      <c r="Y144" s="26"/>
      <c r="AB144" s="14"/>
    </row>
    <row r="145" spans="2:28">
      <c r="B145" s="29">
        <f t="shared" si="8"/>
        <v>142</v>
      </c>
      <c r="C145">
        <v>25</v>
      </c>
      <c r="D145" t="s">
        <v>75</v>
      </c>
      <c r="E145" t="s">
        <v>74</v>
      </c>
      <c r="F145"/>
      <c r="G145" s="10">
        <v>0.32631969331402572</v>
      </c>
      <c r="J145" s="29">
        <f t="shared" si="9"/>
        <v>142</v>
      </c>
      <c r="K145">
        <v>40</v>
      </c>
      <c r="L145" t="s">
        <v>115</v>
      </c>
      <c r="M145" t="s">
        <v>114</v>
      </c>
      <c r="N145"/>
      <c r="O145" s="10">
        <v>0.33307636013405212</v>
      </c>
      <c r="S145" s="7"/>
      <c r="Z145" s="32"/>
      <c r="AB145" s="14"/>
    </row>
    <row r="146" spans="2:28">
      <c r="B146" s="29">
        <f t="shared" si="8"/>
        <v>143</v>
      </c>
      <c r="C146">
        <v>122</v>
      </c>
      <c r="D146" t="s">
        <v>315</v>
      </c>
      <c r="E146" t="s">
        <v>314</v>
      </c>
      <c r="F146"/>
      <c r="G146" s="10">
        <v>0.32668571894659171</v>
      </c>
      <c r="J146" s="29">
        <f t="shared" si="9"/>
        <v>143</v>
      </c>
      <c r="K146">
        <v>72</v>
      </c>
      <c r="L146" t="s">
        <v>196</v>
      </c>
      <c r="M146" t="s">
        <v>195</v>
      </c>
      <c r="N146"/>
      <c r="O146" s="10">
        <v>0.333819779616505</v>
      </c>
      <c r="S146" s="7"/>
      <c r="AB146" s="14"/>
    </row>
    <row r="147" spans="2:28">
      <c r="B147" s="29">
        <f t="shared" si="8"/>
        <v>144</v>
      </c>
      <c r="C147">
        <v>14</v>
      </c>
      <c r="D147" t="s">
        <v>44</v>
      </c>
      <c r="E147" t="s">
        <v>43</v>
      </c>
      <c r="F147"/>
      <c r="G147" s="10">
        <v>0.3272757433473425</v>
      </c>
      <c r="J147" s="29">
        <f t="shared" si="9"/>
        <v>144</v>
      </c>
      <c r="K147">
        <v>38</v>
      </c>
      <c r="L147" t="s">
        <v>109</v>
      </c>
      <c r="M147" t="s">
        <v>108</v>
      </c>
      <c r="N147"/>
      <c r="O147" s="10">
        <v>0.3351152005966741</v>
      </c>
      <c r="S147" s="7"/>
      <c r="AB147" s="14"/>
    </row>
    <row r="148" spans="2:28">
      <c r="B148" s="29">
        <f t="shared" si="8"/>
        <v>145</v>
      </c>
      <c r="C148">
        <v>84</v>
      </c>
      <c r="D148" t="s">
        <v>224</v>
      </c>
      <c r="E148" t="s">
        <v>223</v>
      </c>
      <c r="F148"/>
      <c r="G148" s="10">
        <v>0.33298699565160922</v>
      </c>
      <c r="J148" s="29">
        <f t="shared" si="9"/>
        <v>145</v>
      </c>
      <c r="K148">
        <v>192</v>
      </c>
      <c r="L148" t="s">
        <v>473</v>
      </c>
      <c r="M148" t="s">
        <v>472</v>
      </c>
      <c r="N148"/>
      <c r="O148" s="10">
        <v>0.34171049892865163</v>
      </c>
      <c r="S148" s="7"/>
      <c r="AB148" s="14"/>
    </row>
    <row r="149" spans="2:28">
      <c r="B149" s="29">
        <f t="shared" si="8"/>
        <v>146</v>
      </c>
      <c r="C149">
        <v>24</v>
      </c>
      <c r="D149" t="s">
        <v>72</v>
      </c>
      <c r="E149" t="s">
        <v>71</v>
      </c>
      <c r="F149"/>
      <c r="G149" s="10">
        <v>0.3346318012736611</v>
      </c>
      <c r="J149" s="29">
        <f t="shared" si="9"/>
        <v>146</v>
      </c>
      <c r="K149">
        <v>118</v>
      </c>
      <c r="L149" t="s">
        <v>305</v>
      </c>
      <c r="M149" t="s">
        <v>304</v>
      </c>
      <c r="N149"/>
      <c r="O149" s="10">
        <v>0.3443751682418304</v>
      </c>
      <c r="S149" s="7"/>
      <c r="AB149" s="14"/>
    </row>
    <row r="150" spans="2:28">
      <c r="B150" s="29">
        <f t="shared" si="8"/>
        <v>147</v>
      </c>
      <c r="C150">
        <v>163</v>
      </c>
      <c r="D150" t="s">
        <v>409</v>
      </c>
      <c r="E150" t="s">
        <v>408</v>
      </c>
      <c r="F150"/>
      <c r="G150" s="10">
        <v>0.33762315176823227</v>
      </c>
      <c r="J150" s="29">
        <f t="shared" si="9"/>
        <v>147</v>
      </c>
      <c r="K150">
        <v>303</v>
      </c>
      <c r="L150" t="s">
        <v>711</v>
      </c>
      <c r="M150" t="s">
        <v>710</v>
      </c>
      <c r="N150"/>
      <c r="O150" s="10">
        <v>0.34634991265895043</v>
      </c>
      <c r="S150" s="7"/>
      <c r="AB150" s="14"/>
    </row>
    <row r="151" spans="2:28">
      <c r="B151" s="29">
        <f t="shared" si="8"/>
        <v>148</v>
      </c>
      <c r="C151">
        <v>34</v>
      </c>
      <c r="D151" t="s">
        <v>98</v>
      </c>
      <c r="E151" t="s">
        <v>97</v>
      </c>
      <c r="F151"/>
      <c r="G151" s="10">
        <v>0.33844378343281023</v>
      </c>
      <c r="J151" s="29">
        <f t="shared" si="9"/>
        <v>148</v>
      </c>
      <c r="K151">
        <v>114</v>
      </c>
      <c r="L151" t="s">
        <v>295</v>
      </c>
      <c r="M151" t="s">
        <v>294</v>
      </c>
      <c r="N151"/>
      <c r="O151" s="10">
        <v>0.34809205188138143</v>
      </c>
      <c r="S151" s="7"/>
      <c r="AB151" s="14"/>
    </row>
    <row r="152" spans="2:28">
      <c r="B152" s="29">
        <f t="shared" si="8"/>
        <v>149</v>
      </c>
      <c r="C152">
        <v>73</v>
      </c>
      <c r="D152" t="s">
        <v>198</v>
      </c>
      <c r="E152" t="s">
        <v>197</v>
      </c>
      <c r="F152"/>
      <c r="G152" s="10">
        <v>0.34523188139679051</v>
      </c>
      <c r="J152" s="29">
        <f t="shared" si="9"/>
        <v>149</v>
      </c>
      <c r="K152">
        <v>104</v>
      </c>
      <c r="L152" t="s">
        <v>273</v>
      </c>
      <c r="M152" t="s">
        <v>272</v>
      </c>
      <c r="N152"/>
      <c r="O152" s="10">
        <v>0.35878046280341186</v>
      </c>
      <c r="S152" s="7"/>
      <c r="AB152" s="14"/>
    </row>
    <row r="153" spans="2:28">
      <c r="B153" s="29">
        <f t="shared" si="8"/>
        <v>150</v>
      </c>
      <c r="C153">
        <v>33</v>
      </c>
      <c r="D153" t="s">
        <v>96</v>
      </c>
      <c r="E153" t="s">
        <v>95</v>
      </c>
      <c r="F153"/>
      <c r="G153" s="10">
        <v>0.34932146463007463</v>
      </c>
      <c r="J153" s="29">
        <f t="shared" si="9"/>
        <v>150</v>
      </c>
      <c r="K153">
        <v>133</v>
      </c>
      <c r="L153" t="s">
        <v>339</v>
      </c>
      <c r="M153" t="s">
        <v>338</v>
      </c>
      <c r="N153"/>
      <c r="O153" s="10">
        <v>0.37087685765521394</v>
      </c>
      <c r="S153" s="7"/>
      <c r="AB153" s="14"/>
    </row>
    <row r="154" spans="2:28">
      <c r="B154" s="29">
        <f t="shared" si="8"/>
        <v>151</v>
      </c>
      <c r="C154">
        <v>83</v>
      </c>
      <c r="D154" t="s">
        <v>221</v>
      </c>
      <c r="E154" t="s">
        <v>220</v>
      </c>
      <c r="F154"/>
      <c r="G154" s="10">
        <v>0.34937311195985321</v>
      </c>
      <c r="J154" s="29">
        <f t="shared" si="9"/>
        <v>151</v>
      </c>
      <c r="K154">
        <v>197</v>
      </c>
      <c r="L154" t="s">
        <v>483</v>
      </c>
      <c r="M154" t="s">
        <v>482</v>
      </c>
      <c r="N154"/>
      <c r="O154" s="10">
        <v>0.37149405715398975</v>
      </c>
      <c r="S154" s="7"/>
      <c r="AB154" s="14"/>
    </row>
    <row r="155" spans="2:28">
      <c r="B155" s="29">
        <f t="shared" si="8"/>
        <v>152</v>
      </c>
      <c r="C155">
        <v>89</v>
      </c>
      <c r="D155" t="s">
        <v>238</v>
      </c>
      <c r="E155" t="s">
        <v>237</v>
      </c>
      <c r="F155"/>
      <c r="G155" s="10">
        <v>0.35197000675485696</v>
      </c>
      <c r="J155" s="29">
        <f t="shared" si="9"/>
        <v>152</v>
      </c>
      <c r="K155">
        <v>45</v>
      </c>
      <c r="L155" t="s">
        <v>127</v>
      </c>
      <c r="M155" t="s">
        <v>126</v>
      </c>
      <c r="N155"/>
      <c r="O155" s="10">
        <v>0.37426476090335115</v>
      </c>
      <c r="S155" s="7"/>
      <c r="AB155" s="14"/>
    </row>
    <row r="156" spans="2:28">
      <c r="B156" s="29">
        <f t="shared" si="8"/>
        <v>153</v>
      </c>
      <c r="C156">
        <v>91</v>
      </c>
      <c r="D156" t="s">
        <v>242</v>
      </c>
      <c r="E156" t="s">
        <v>241</v>
      </c>
      <c r="F156"/>
      <c r="G156" s="10">
        <v>0.35310957751033867</v>
      </c>
      <c r="J156" s="29">
        <f t="shared" si="9"/>
        <v>153</v>
      </c>
      <c r="K156">
        <v>299</v>
      </c>
      <c r="L156" t="s">
        <v>703</v>
      </c>
      <c r="M156" t="s">
        <v>702</v>
      </c>
      <c r="N156"/>
      <c r="O156" s="10">
        <v>0.37490020343088953</v>
      </c>
      <c r="S156" s="7"/>
      <c r="AB156" s="14"/>
    </row>
    <row r="157" spans="2:28">
      <c r="B157" s="29">
        <f t="shared" si="8"/>
        <v>154</v>
      </c>
      <c r="C157">
        <v>131</v>
      </c>
      <c r="D157" t="s">
        <v>334</v>
      </c>
      <c r="E157" t="s">
        <v>333</v>
      </c>
      <c r="F157"/>
      <c r="G157" s="10">
        <v>0.35325000300499337</v>
      </c>
      <c r="J157" s="29">
        <f t="shared" si="9"/>
        <v>154</v>
      </c>
      <c r="K157">
        <v>81</v>
      </c>
      <c r="L157" t="s">
        <v>217</v>
      </c>
      <c r="M157" t="s">
        <v>216</v>
      </c>
      <c r="N157"/>
      <c r="O157" s="10">
        <v>0.37885396747572975</v>
      </c>
      <c r="S157" s="7"/>
      <c r="AB157" s="14"/>
    </row>
    <row r="158" spans="2:28">
      <c r="B158" s="29">
        <f t="shared" si="8"/>
        <v>155</v>
      </c>
      <c r="C158">
        <v>93</v>
      </c>
      <c r="D158" t="s">
        <v>247</v>
      </c>
      <c r="E158" t="s">
        <v>246</v>
      </c>
      <c r="F158"/>
      <c r="G158" s="10">
        <v>0.35436201940636647</v>
      </c>
      <c r="J158" s="29">
        <f t="shared" si="9"/>
        <v>155</v>
      </c>
      <c r="K158">
        <v>54</v>
      </c>
      <c r="L158" t="s">
        <v>150</v>
      </c>
      <c r="M158" t="s">
        <v>149</v>
      </c>
      <c r="N158"/>
      <c r="O158" s="10">
        <v>0.3849578849953324</v>
      </c>
      <c r="S158" s="7"/>
      <c r="AB158" s="14"/>
    </row>
    <row r="159" spans="2:28">
      <c r="B159" s="29">
        <f t="shared" si="8"/>
        <v>156</v>
      </c>
      <c r="C159">
        <v>157</v>
      </c>
      <c r="D159" t="s">
        <v>396</v>
      </c>
      <c r="E159" t="s">
        <v>395</v>
      </c>
      <c r="F159"/>
      <c r="G159" s="10">
        <v>0.35571129709988308</v>
      </c>
      <c r="J159" s="29">
        <f t="shared" si="9"/>
        <v>156</v>
      </c>
      <c r="K159">
        <v>149</v>
      </c>
      <c r="L159" t="s">
        <v>377</v>
      </c>
      <c r="M159" t="s">
        <v>376</v>
      </c>
      <c r="N159"/>
      <c r="O159" s="10">
        <v>0.38971992004305067</v>
      </c>
      <c r="S159" s="7"/>
      <c r="AB159" s="14"/>
    </row>
    <row r="160" spans="2:28">
      <c r="B160" s="29">
        <f t="shared" si="8"/>
        <v>157</v>
      </c>
      <c r="C160">
        <v>76</v>
      </c>
      <c r="D160" t="s">
        <v>205</v>
      </c>
      <c r="E160" t="s">
        <v>204</v>
      </c>
      <c r="F160"/>
      <c r="G160" s="10">
        <v>0.36981819549864375</v>
      </c>
      <c r="J160" s="29">
        <f t="shared" si="9"/>
        <v>157</v>
      </c>
      <c r="K160">
        <v>142</v>
      </c>
      <c r="L160" t="s">
        <v>360</v>
      </c>
      <c r="M160" t="s">
        <v>359</v>
      </c>
      <c r="N160"/>
      <c r="O160" s="10">
        <v>0.41155165197658333</v>
      </c>
      <c r="S160" s="7"/>
      <c r="AB160" s="14"/>
    </row>
    <row r="161" spans="2:28">
      <c r="B161" s="29">
        <f t="shared" si="8"/>
        <v>158</v>
      </c>
      <c r="C161">
        <v>201</v>
      </c>
      <c r="D161" t="s">
        <v>493</v>
      </c>
      <c r="E161" t="s">
        <v>492</v>
      </c>
      <c r="F161"/>
      <c r="G161" s="10">
        <v>0.37028581125300403</v>
      </c>
      <c r="J161" s="29">
        <f t="shared" si="9"/>
        <v>158</v>
      </c>
      <c r="K161">
        <v>143</v>
      </c>
      <c r="L161" t="s">
        <v>362</v>
      </c>
      <c r="M161" t="s">
        <v>361</v>
      </c>
      <c r="N161"/>
      <c r="O161" s="10">
        <v>0.41366904365049673</v>
      </c>
      <c r="S161" s="7"/>
      <c r="AB161" s="14"/>
    </row>
    <row r="162" spans="2:28">
      <c r="B162" s="29">
        <f t="shared" si="8"/>
        <v>159</v>
      </c>
      <c r="C162">
        <v>58</v>
      </c>
      <c r="D162" t="s">
        <v>160</v>
      </c>
      <c r="E162" t="s">
        <v>159</v>
      </c>
      <c r="F162"/>
      <c r="G162" s="10">
        <v>0.37229809852566004</v>
      </c>
      <c r="J162" s="29">
        <f t="shared" si="9"/>
        <v>159</v>
      </c>
      <c r="K162">
        <v>64</v>
      </c>
      <c r="L162" t="s">
        <v>175</v>
      </c>
      <c r="M162" t="s">
        <v>174</v>
      </c>
      <c r="N162"/>
      <c r="O162" s="10">
        <v>0.42535955665912972</v>
      </c>
      <c r="S162" s="7"/>
      <c r="AB162" s="14"/>
    </row>
    <row r="163" spans="2:28">
      <c r="B163" s="29">
        <f t="shared" si="8"/>
        <v>160</v>
      </c>
      <c r="C163">
        <v>67</v>
      </c>
      <c r="D163" t="s">
        <v>183</v>
      </c>
      <c r="E163" t="s">
        <v>182</v>
      </c>
      <c r="F163"/>
      <c r="G163" s="10">
        <v>0.37261659127569774</v>
      </c>
      <c r="J163" s="29">
        <f t="shared" si="9"/>
        <v>160</v>
      </c>
      <c r="K163">
        <v>90</v>
      </c>
      <c r="L163" t="s">
        <v>240</v>
      </c>
      <c r="M163" t="s">
        <v>239</v>
      </c>
      <c r="N163"/>
      <c r="O163" s="10">
        <v>0.43647466202704049</v>
      </c>
      <c r="S163" s="7"/>
      <c r="AB163" s="14"/>
    </row>
    <row r="164" spans="2:28">
      <c r="B164" s="29">
        <f t="shared" si="8"/>
        <v>161</v>
      </c>
      <c r="C164">
        <v>31</v>
      </c>
      <c r="D164" t="s">
        <v>91</v>
      </c>
      <c r="E164" t="s">
        <v>90</v>
      </c>
      <c r="F164"/>
      <c r="G164" s="10">
        <v>0.37364481032565339</v>
      </c>
      <c r="J164" s="29">
        <f t="shared" si="9"/>
        <v>161</v>
      </c>
      <c r="K164">
        <v>11</v>
      </c>
      <c r="L164" t="s">
        <v>35</v>
      </c>
      <c r="M164" t="s">
        <v>34</v>
      </c>
      <c r="N164"/>
      <c r="O164" s="10">
        <v>0.44798187929315741</v>
      </c>
      <c r="S164" s="7"/>
      <c r="AB164" s="14"/>
    </row>
    <row r="165" spans="2:28">
      <c r="B165" s="29">
        <f t="shared" si="8"/>
        <v>162</v>
      </c>
      <c r="C165">
        <v>312</v>
      </c>
      <c r="D165" t="s">
        <v>730</v>
      </c>
      <c r="E165" t="s">
        <v>729</v>
      </c>
      <c r="F165"/>
      <c r="G165" s="10">
        <v>0.37373622961301589</v>
      </c>
      <c r="J165" s="29">
        <f t="shared" si="9"/>
        <v>162</v>
      </c>
      <c r="K165">
        <v>77</v>
      </c>
      <c r="L165" t="s">
        <v>207</v>
      </c>
      <c r="M165" t="s">
        <v>206</v>
      </c>
      <c r="N165"/>
      <c r="O165" s="10">
        <v>0.45861653052629625</v>
      </c>
      <c r="S165" s="7"/>
      <c r="AB165" s="14"/>
    </row>
    <row r="166" spans="2:28">
      <c r="B166" s="29">
        <f t="shared" si="8"/>
        <v>163</v>
      </c>
      <c r="C166">
        <v>19</v>
      </c>
      <c r="D166" t="s">
        <v>59</v>
      </c>
      <c r="E166" t="s">
        <v>58</v>
      </c>
      <c r="F166"/>
      <c r="G166" s="10">
        <v>0.37475369109659989</v>
      </c>
      <c r="J166" s="29">
        <f t="shared" si="9"/>
        <v>163</v>
      </c>
      <c r="K166">
        <v>80</v>
      </c>
      <c r="L166" t="s">
        <v>215</v>
      </c>
      <c r="M166" t="s">
        <v>214</v>
      </c>
      <c r="N166"/>
      <c r="O166" s="10">
        <v>0.4653207643432053</v>
      </c>
      <c r="S166" s="7"/>
      <c r="AB166" s="14"/>
    </row>
    <row r="167" spans="2:28">
      <c r="B167" s="29">
        <f t="shared" si="8"/>
        <v>164</v>
      </c>
      <c r="C167">
        <v>90</v>
      </c>
      <c r="D167" t="s">
        <v>240</v>
      </c>
      <c r="E167" t="s">
        <v>239</v>
      </c>
      <c r="F167"/>
      <c r="G167" s="10">
        <v>0.37577219265229711</v>
      </c>
      <c r="J167" s="29">
        <f t="shared" si="9"/>
        <v>164</v>
      </c>
      <c r="K167">
        <v>176</v>
      </c>
      <c r="L167" t="s">
        <v>437</v>
      </c>
      <c r="M167" t="s">
        <v>436</v>
      </c>
      <c r="N167"/>
      <c r="O167" s="10">
        <v>0.47785960933903587</v>
      </c>
      <c r="S167" s="7"/>
      <c r="AB167" s="14"/>
    </row>
    <row r="168" spans="2:28">
      <c r="B168" s="29">
        <f t="shared" si="8"/>
        <v>165</v>
      </c>
      <c r="C168">
        <v>316</v>
      </c>
      <c r="D168" t="s">
        <v>738</v>
      </c>
      <c r="E168" t="s">
        <v>737</v>
      </c>
      <c r="F168"/>
      <c r="G168" s="10">
        <v>0.37669215269168138</v>
      </c>
      <c r="J168" s="29">
        <f t="shared" si="9"/>
        <v>165</v>
      </c>
      <c r="K168">
        <v>132</v>
      </c>
      <c r="L168" t="s">
        <v>336</v>
      </c>
      <c r="M168" t="s">
        <v>335</v>
      </c>
      <c r="N168"/>
      <c r="O168" s="10">
        <v>0.49752340080666807</v>
      </c>
      <c r="S168" s="7"/>
      <c r="AB168" s="14"/>
    </row>
    <row r="169" spans="2:28">
      <c r="B169" s="29">
        <f t="shared" si="8"/>
        <v>166</v>
      </c>
      <c r="C169">
        <v>296</v>
      </c>
      <c r="D169" t="s">
        <v>697</v>
      </c>
      <c r="E169" t="s">
        <v>696</v>
      </c>
      <c r="F169"/>
      <c r="G169" s="10">
        <v>0.38041179787485913</v>
      </c>
      <c r="J169" s="29">
        <f t="shared" si="9"/>
        <v>166</v>
      </c>
      <c r="K169" s="7">
        <v>57</v>
      </c>
      <c r="L169" s="7" t="s">
        <v>158</v>
      </c>
      <c r="M169" s="7" t="s">
        <v>157</v>
      </c>
      <c r="O169" s="22">
        <v>0.503546350152141</v>
      </c>
      <c r="S169" s="7"/>
      <c r="AB169" s="14"/>
    </row>
    <row r="170" spans="2:28">
      <c r="B170" s="29">
        <f t="shared" si="8"/>
        <v>167</v>
      </c>
      <c r="C170">
        <v>207</v>
      </c>
      <c r="D170" t="s">
        <v>507</v>
      </c>
      <c r="E170" t="s">
        <v>506</v>
      </c>
      <c r="F170"/>
      <c r="G170" s="10">
        <v>0.38486093282937539</v>
      </c>
      <c r="J170" s="29">
        <f t="shared" si="9"/>
        <v>167</v>
      </c>
      <c r="K170" s="7">
        <v>182</v>
      </c>
      <c r="L170" s="7" t="s">
        <v>450</v>
      </c>
      <c r="M170" s="7" t="s">
        <v>449</v>
      </c>
      <c r="O170" s="22">
        <v>0.54216032090300015</v>
      </c>
      <c r="S170" s="7"/>
      <c r="AB170" s="14"/>
    </row>
    <row r="171" spans="2:28">
      <c r="B171" s="29">
        <f t="shared" si="8"/>
        <v>168</v>
      </c>
      <c r="C171">
        <v>121</v>
      </c>
      <c r="D171" t="s">
        <v>313</v>
      </c>
      <c r="E171" t="s">
        <v>312</v>
      </c>
      <c r="F171"/>
      <c r="G171" s="10">
        <v>0.38794357181784422</v>
      </c>
      <c r="J171" s="29">
        <f t="shared" si="9"/>
        <v>168</v>
      </c>
      <c r="K171" s="7">
        <v>120</v>
      </c>
      <c r="L171" s="7" t="s">
        <v>311</v>
      </c>
      <c r="M171" s="7" t="s">
        <v>310</v>
      </c>
      <c r="O171" s="22">
        <v>0.5796004381788088</v>
      </c>
      <c r="S171" s="7"/>
      <c r="AB171" s="14"/>
    </row>
    <row r="172" spans="2:28">
      <c r="B172" s="29">
        <f t="shared" si="8"/>
        <v>169</v>
      </c>
      <c r="C172">
        <v>271</v>
      </c>
      <c r="D172" t="s">
        <v>644</v>
      </c>
      <c r="E172" t="s">
        <v>643</v>
      </c>
      <c r="F172"/>
      <c r="G172" s="10">
        <v>0.38874282400611038</v>
      </c>
      <c r="J172" s="29">
        <f t="shared" si="9"/>
        <v>169</v>
      </c>
      <c r="K172" s="7">
        <v>119</v>
      </c>
      <c r="L172" s="7" t="s">
        <v>308</v>
      </c>
      <c r="M172" s="7" t="s">
        <v>307</v>
      </c>
      <c r="O172" s="22">
        <v>0.60701221041361475</v>
      </c>
      <c r="S172" s="7"/>
      <c r="AB172" s="14"/>
    </row>
    <row r="173" spans="2:28">
      <c r="B173" s="29">
        <f t="shared" si="8"/>
        <v>170</v>
      </c>
      <c r="C173">
        <v>80</v>
      </c>
      <c r="D173" t="s">
        <v>215</v>
      </c>
      <c r="E173" t="s">
        <v>214</v>
      </c>
      <c r="F173"/>
      <c r="G173" s="10">
        <v>0.38880656544730341</v>
      </c>
      <c r="J173" s="29">
        <f t="shared" si="9"/>
        <v>170</v>
      </c>
      <c r="K173" s="7">
        <v>97</v>
      </c>
      <c r="L173" s="7" t="s">
        <v>257</v>
      </c>
      <c r="M173" s="7" t="s">
        <v>256</v>
      </c>
      <c r="O173" s="22">
        <v>0.62419451006295401</v>
      </c>
      <c r="S173" s="7"/>
      <c r="AB173" s="14"/>
    </row>
    <row r="174" spans="2:28">
      <c r="B174" s="29">
        <f t="shared" si="8"/>
        <v>171</v>
      </c>
      <c r="C174">
        <v>92</v>
      </c>
      <c r="D174" t="s">
        <v>244</v>
      </c>
      <c r="E174" t="s">
        <v>243</v>
      </c>
      <c r="F174"/>
      <c r="G174" s="10">
        <v>0.39018876626328519</v>
      </c>
      <c r="J174" s="29">
        <f t="shared" si="9"/>
        <v>171</v>
      </c>
      <c r="K174" s="7">
        <v>16</v>
      </c>
      <c r="L174" s="7" t="s">
        <v>50</v>
      </c>
      <c r="M174" s="7" t="s">
        <v>49</v>
      </c>
      <c r="O174" s="22">
        <v>0.65350765798903299</v>
      </c>
      <c r="S174" s="7"/>
      <c r="AB174" s="14"/>
    </row>
    <row r="175" spans="2:28">
      <c r="B175" s="29">
        <f t="shared" si="8"/>
        <v>172</v>
      </c>
      <c r="C175">
        <v>27</v>
      </c>
      <c r="D175" t="s">
        <v>81</v>
      </c>
      <c r="E175" t="s">
        <v>80</v>
      </c>
      <c r="F175"/>
      <c r="G175" s="10">
        <v>0.39377195799713688</v>
      </c>
      <c r="J175" s="29">
        <f t="shared" si="9"/>
        <v>172</v>
      </c>
      <c r="K175" s="7">
        <v>102</v>
      </c>
      <c r="L175" s="7" t="s">
        <v>269</v>
      </c>
      <c r="M175" s="7" t="s">
        <v>268</v>
      </c>
      <c r="O175" s="22">
        <v>0.72205464810613862</v>
      </c>
      <c r="S175" s="7"/>
      <c r="AB175" s="14"/>
    </row>
    <row r="176" spans="2:28">
      <c r="B176" s="29">
        <f t="shared" si="8"/>
        <v>173</v>
      </c>
      <c r="C176">
        <v>346</v>
      </c>
      <c r="D176" t="s">
        <v>801</v>
      </c>
      <c r="E176" t="s">
        <v>800</v>
      </c>
      <c r="F176"/>
      <c r="G176" s="10">
        <v>0.39524978964056645</v>
      </c>
      <c r="J176" s="29">
        <f t="shared" si="9"/>
        <v>173</v>
      </c>
      <c r="K176" s="7">
        <v>175</v>
      </c>
      <c r="L176" s="7" t="s">
        <v>435</v>
      </c>
      <c r="M176" s="7" t="s">
        <v>434</v>
      </c>
      <c r="O176" s="22">
        <v>0.79156777056294558</v>
      </c>
      <c r="S176" s="7"/>
      <c r="AB176" s="14"/>
    </row>
    <row r="177" spans="2:28">
      <c r="B177" s="29">
        <f t="shared" si="8"/>
        <v>174</v>
      </c>
      <c r="C177">
        <v>150</v>
      </c>
      <c r="D177" t="s">
        <v>379</v>
      </c>
      <c r="E177" t="s">
        <v>378</v>
      </c>
      <c r="F177"/>
      <c r="G177" s="10">
        <v>0.39922709407896156</v>
      </c>
      <c r="K177" s="7"/>
      <c r="O177" s="23" t="s">
        <v>1516</v>
      </c>
      <c r="S177" s="7"/>
      <c r="AB177" s="14"/>
    </row>
    <row r="178" spans="2:28">
      <c r="B178" s="29">
        <f t="shared" si="8"/>
        <v>175</v>
      </c>
      <c r="C178">
        <v>196</v>
      </c>
      <c r="D178" t="s">
        <v>481</v>
      </c>
      <c r="E178" t="s">
        <v>480</v>
      </c>
      <c r="F178"/>
      <c r="G178" s="10">
        <v>0.40152021604651139</v>
      </c>
      <c r="K178" s="7"/>
      <c r="O178" s="10">
        <f>MEDIAN(O4:O176)</f>
        <v>0.24460048111166086</v>
      </c>
      <c r="S178" s="7"/>
      <c r="AB178" s="14"/>
    </row>
    <row r="179" spans="2:28">
      <c r="B179" s="29">
        <f t="shared" si="8"/>
        <v>176</v>
      </c>
      <c r="C179">
        <v>13</v>
      </c>
      <c r="D179" t="s">
        <v>41</v>
      </c>
      <c r="E179" t="s">
        <v>40</v>
      </c>
      <c r="F179"/>
      <c r="G179" s="10">
        <v>0.40422698085437503</v>
      </c>
      <c r="K179" s="7"/>
      <c r="S179" s="7"/>
      <c r="AB179" s="14"/>
    </row>
    <row r="180" spans="2:28">
      <c r="B180" s="29">
        <f t="shared" si="8"/>
        <v>177</v>
      </c>
      <c r="C180">
        <v>66</v>
      </c>
      <c r="D180" t="s">
        <v>180</v>
      </c>
      <c r="E180" t="s">
        <v>179</v>
      </c>
      <c r="F180"/>
      <c r="G180" s="10">
        <v>0.4082004206283063</v>
      </c>
      <c r="K180" s="7"/>
      <c r="S180" s="7"/>
      <c r="AB180" s="14"/>
    </row>
    <row r="181" spans="2:28">
      <c r="B181" s="29">
        <f t="shared" si="8"/>
        <v>178</v>
      </c>
      <c r="C181">
        <v>325</v>
      </c>
      <c r="D181" t="s">
        <v>757</v>
      </c>
      <c r="E181" t="s">
        <v>756</v>
      </c>
      <c r="F181"/>
      <c r="G181" s="10">
        <v>0.41274767655318473</v>
      </c>
      <c r="K181" s="7"/>
      <c r="S181" s="7"/>
      <c r="AB181" s="14"/>
    </row>
    <row r="182" spans="2:28">
      <c r="B182" s="29">
        <f t="shared" si="8"/>
        <v>179</v>
      </c>
      <c r="C182">
        <v>275</v>
      </c>
      <c r="D182" t="s">
        <v>653</v>
      </c>
      <c r="E182" t="s">
        <v>652</v>
      </c>
      <c r="F182"/>
      <c r="G182" s="10">
        <v>0.41763031613868989</v>
      </c>
      <c r="K182" s="7"/>
      <c r="S182" s="7"/>
      <c r="AB182" s="14"/>
    </row>
    <row r="183" spans="2:28">
      <c r="B183" s="29">
        <f t="shared" si="8"/>
        <v>180</v>
      </c>
      <c r="C183">
        <v>274</v>
      </c>
      <c r="D183" t="s">
        <v>651</v>
      </c>
      <c r="E183" t="s">
        <v>650</v>
      </c>
      <c r="F183"/>
      <c r="G183" s="10">
        <v>0.41763609808031632</v>
      </c>
      <c r="K183" s="7"/>
      <c r="S183" s="7"/>
      <c r="AB183" s="14"/>
    </row>
    <row r="184" spans="2:28">
      <c r="B184" s="29">
        <f t="shared" si="8"/>
        <v>181</v>
      </c>
      <c r="C184">
        <v>45</v>
      </c>
      <c r="D184" t="s">
        <v>127</v>
      </c>
      <c r="E184" t="s">
        <v>126</v>
      </c>
      <c r="F184"/>
      <c r="G184" s="10">
        <v>0.41847321919192132</v>
      </c>
      <c r="K184" s="7"/>
      <c r="S184" s="7"/>
      <c r="AB184" s="14"/>
    </row>
    <row r="185" spans="2:28">
      <c r="B185" s="29">
        <f t="shared" si="8"/>
        <v>182</v>
      </c>
      <c r="C185">
        <v>20</v>
      </c>
      <c r="D185" t="s">
        <v>61</v>
      </c>
      <c r="E185" t="s">
        <v>60</v>
      </c>
      <c r="F185"/>
      <c r="G185" s="10">
        <v>0.42276979381961205</v>
      </c>
      <c r="K185" s="7"/>
      <c r="S185" s="7"/>
      <c r="AB185" s="14"/>
    </row>
    <row r="186" spans="2:28">
      <c r="B186" s="29">
        <f t="shared" si="8"/>
        <v>183</v>
      </c>
      <c r="C186">
        <v>126</v>
      </c>
      <c r="D186" t="s">
        <v>323</v>
      </c>
      <c r="E186" t="s">
        <v>322</v>
      </c>
      <c r="F186"/>
      <c r="G186" s="10">
        <v>0.42557972520483306</v>
      </c>
      <c r="K186" s="7"/>
      <c r="S186" s="7"/>
      <c r="AB186" s="14"/>
    </row>
    <row r="187" spans="2:28">
      <c r="B187" s="29">
        <f t="shared" si="8"/>
        <v>184</v>
      </c>
      <c r="C187">
        <v>228</v>
      </c>
      <c r="D187" t="s">
        <v>552</v>
      </c>
      <c r="E187" t="s">
        <v>551</v>
      </c>
      <c r="F187"/>
      <c r="G187" s="10">
        <v>0.4281637318812363</v>
      </c>
      <c r="K187" s="7"/>
      <c r="S187" s="7"/>
      <c r="AB187" s="14"/>
    </row>
    <row r="188" spans="2:28">
      <c r="B188" s="29">
        <f t="shared" si="8"/>
        <v>185</v>
      </c>
      <c r="C188">
        <v>43</v>
      </c>
      <c r="D188" t="s">
        <v>122</v>
      </c>
      <c r="E188" t="s">
        <v>121</v>
      </c>
      <c r="F188"/>
      <c r="G188" s="10">
        <v>0.43174999180324247</v>
      </c>
      <c r="K188" s="7"/>
      <c r="S188" s="7"/>
      <c r="AB188" s="14"/>
    </row>
    <row r="189" spans="2:28">
      <c r="B189" s="29">
        <f t="shared" si="8"/>
        <v>186</v>
      </c>
      <c r="C189">
        <v>290</v>
      </c>
      <c r="D189" t="s">
        <v>685</v>
      </c>
      <c r="E189" t="s">
        <v>684</v>
      </c>
      <c r="F189"/>
      <c r="G189" s="10">
        <v>0.4332462171515068</v>
      </c>
      <c r="K189" s="7"/>
      <c r="S189" s="7"/>
      <c r="AB189" s="14"/>
    </row>
    <row r="190" spans="2:28">
      <c r="B190" s="29">
        <f t="shared" si="8"/>
        <v>187</v>
      </c>
      <c r="C190">
        <v>160</v>
      </c>
      <c r="D190" t="s">
        <v>402</v>
      </c>
      <c r="E190" t="s">
        <v>401</v>
      </c>
      <c r="F190"/>
      <c r="G190" s="10">
        <v>0.43435127759211556</v>
      </c>
      <c r="K190" s="7"/>
      <c r="S190" s="7"/>
      <c r="AB190" s="14"/>
    </row>
    <row r="191" spans="2:28">
      <c r="B191" s="29">
        <f t="shared" si="8"/>
        <v>188</v>
      </c>
      <c r="C191">
        <v>129</v>
      </c>
      <c r="D191" t="s">
        <v>329</v>
      </c>
      <c r="E191" t="s">
        <v>328</v>
      </c>
      <c r="F191"/>
      <c r="G191" s="10">
        <v>0.43573221965164954</v>
      </c>
      <c r="K191" s="7"/>
      <c r="S191" s="7"/>
      <c r="AB191" s="14"/>
    </row>
    <row r="192" spans="2:28">
      <c r="B192" s="29">
        <f t="shared" si="8"/>
        <v>189</v>
      </c>
      <c r="C192">
        <v>56</v>
      </c>
      <c r="D192" t="s">
        <v>156</v>
      </c>
      <c r="E192" t="s">
        <v>155</v>
      </c>
      <c r="F192"/>
      <c r="G192" s="10">
        <v>0.43613323194406522</v>
      </c>
      <c r="K192" s="7"/>
      <c r="S192" s="7"/>
      <c r="AB192" s="14"/>
    </row>
    <row r="193" spans="2:28">
      <c r="B193" s="29">
        <f t="shared" si="8"/>
        <v>190</v>
      </c>
      <c r="C193">
        <v>222</v>
      </c>
      <c r="D193" t="s">
        <v>540</v>
      </c>
      <c r="E193" t="s">
        <v>539</v>
      </c>
      <c r="F193"/>
      <c r="G193" s="10">
        <v>0.43828957529444273</v>
      </c>
      <c r="K193" s="7"/>
      <c r="S193" s="7"/>
      <c r="AB193" s="14"/>
    </row>
    <row r="194" spans="2:28">
      <c r="B194" s="29">
        <f t="shared" si="8"/>
        <v>191</v>
      </c>
      <c r="C194">
        <v>51</v>
      </c>
      <c r="D194" t="s">
        <v>142</v>
      </c>
      <c r="E194" t="s">
        <v>141</v>
      </c>
      <c r="F194"/>
      <c r="G194" s="10">
        <v>0.44292122303693893</v>
      </c>
      <c r="K194" s="7"/>
      <c r="S194" s="7"/>
      <c r="AB194" s="14"/>
    </row>
    <row r="195" spans="2:28">
      <c r="B195" s="29">
        <f t="shared" si="8"/>
        <v>192</v>
      </c>
      <c r="C195">
        <v>400</v>
      </c>
      <c r="D195" t="s">
        <v>915</v>
      </c>
      <c r="E195" t="s">
        <v>914</v>
      </c>
      <c r="F195"/>
      <c r="G195" s="10">
        <v>0.44418838806450134</v>
      </c>
      <c r="K195" s="7"/>
      <c r="S195" s="7"/>
      <c r="AB195" s="14"/>
    </row>
    <row r="196" spans="2:28">
      <c r="B196" s="29">
        <f t="shared" si="8"/>
        <v>193</v>
      </c>
      <c r="C196">
        <v>587</v>
      </c>
      <c r="D196" t="s">
        <v>1301</v>
      </c>
      <c r="E196" t="s">
        <v>1300</v>
      </c>
      <c r="F196"/>
      <c r="G196" s="10">
        <v>0.44504378309858089</v>
      </c>
      <c r="K196" s="7"/>
      <c r="S196" s="7"/>
      <c r="AB196" s="14"/>
    </row>
    <row r="197" spans="2:28">
      <c r="B197" s="29">
        <f t="shared" si="8"/>
        <v>194</v>
      </c>
      <c r="C197">
        <v>87</v>
      </c>
      <c r="D197" t="s">
        <v>233</v>
      </c>
      <c r="E197" t="s">
        <v>232</v>
      </c>
      <c r="F197"/>
      <c r="G197" s="10">
        <v>0.44534307839906245</v>
      </c>
      <c r="K197" s="7"/>
      <c r="S197" s="7"/>
      <c r="AB197" s="14"/>
    </row>
    <row r="198" spans="2:28">
      <c r="B198" s="29">
        <f t="shared" ref="B198:B238" si="11">1+B197</f>
        <v>195</v>
      </c>
      <c r="C198">
        <v>377</v>
      </c>
      <c r="D198" t="s">
        <v>867</v>
      </c>
      <c r="E198" t="s">
        <v>866</v>
      </c>
      <c r="F198"/>
      <c r="G198" s="10">
        <v>0.44689969472005725</v>
      </c>
      <c r="K198" s="7"/>
      <c r="S198" s="7"/>
      <c r="AB198" s="14"/>
    </row>
    <row r="199" spans="2:28">
      <c r="B199" s="29">
        <f t="shared" si="11"/>
        <v>196</v>
      </c>
      <c r="C199">
        <v>124</v>
      </c>
      <c r="D199" t="s">
        <v>319</v>
      </c>
      <c r="E199" t="s">
        <v>318</v>
      </c>
      <c r="F199"/>
      <c r="G199" s="10">
        <v>0.44994717134408152</v>
      </c>
      <c r="K199" s="7"/>
      <c r="S199" s="7"/>
      <c r="AB199" s="14"/>
    </row>
    <row r="200" spans="2:28">
      <c r="B200" s="29">
        <f t="shared" si="11"/>
        <v>197</v>
      </c>
      <c r="C200">
        <v>151</v>
      </c>
      <c r="D200" t="s">
        <v>381</v>
      </c>
      <c r="E200" t="s">
        <v>380</v>
      </c>
      <c r="F200"/>
      <c r="G200" s="10">
        <v>0.45203377982606957</v>
      </c>
      <c r="K200" s="7"/>
      <c r="S200" s="7"/>
      <c r="AB200" s="14"/>
    </row>
    <row r="201" spans="2:28">
      <c r="B201" s="29">
        <f t="shared" si="11"/>
        <v>198</v>
      </c>
      <c r="C201">
        <v>246</v>
      </c>
      <c r="D201" t="s">
        <v>589</v>
      </c>
      <c r="E201" t="s">
        <v>588</v>
      </c>
      <c r="F201"/>
      <c r="G201" s="10">
        <v>0.45667337385436896</v>
      </c>
      <c r="K201" s="7"/>
      <c r="S201" s="7"/>
      <c r="AB201" s="14"/>
    </row>
    <row r="202" spans="2:28">
      <c r="B202" s="29">
        <f t="shared" si="11"/>
        <v>199</v>
      </c>
      <c r="C202">
        <v>141</v>
      </c>
      <c r="D202" t="s">
        <v>357</v>
      </c>
      <c r="E202" t="s">
        <v>356</v>
      </c>
      <c r="F202"/>
      <c r="G202" s="10">
        <v>0.45756584267023875</v>
      </c>
      <c r="K202" s="7"/>
      <c r="S202" s="7"/>
      <c r="AB202" s="14"/>
    </row>
    <row r="203" spans="2:28">
      <c r="B203" s="29">
        <f t="shared" si="11"/>
        <v>200</v>
      </c>
      <c r="C203">
        <v>235</v>
      </c>
      <c r="D203" t="s">
        <v>566</v>
      </c>
      <c r="E203" t="s">
        <v>565</v>
      </c>
      <c r="F203"/>
      <c r="G203" s="10">
        <v>0.46013185249323074</v>
      </c>
      <c r="K203" s="7"/>
      <c r="S203" s="7"/>
      <c r="AB203" s="14"/>
    </row>
    <row r="204" spans="2:28">
      <c r="B204" s="29">
        <f t="shared" si="11"/>
        <v>201</v>
      </c>
      <c r="C204">
        <v>113</v>
      </c>
      <c r="D204" t="s">
        <v>292</v>
      </c>
      <c r="E204" t="s">
        <v>291</v>
      </c>
      <c r="F204"/>
      <c r="G204" s="10">
        <v>0.46031493856587241</v>
      </c>
      <c r="K204" s="7"/>
      <c r="S204" s="7"/>
      <c r="AB204" s="14"/>
    </row>
    <row r="205" spans="2:28">
      <c r="B205" s="29">
        <f t="shared" si="11"/>
        <v>202</v>
      </c>
      <c r="C205">
        <v>247</v>
      </c>
      <c r="D205" t="s">
        <v>591</v>
      </c>
      <c r="E205" t="s">
        <v>590</v>
      </c>
      <c r="F205"/>
      <c r="G205" s="10">
        <v>0.46154327417261121</v>
      </c>
      <c r="K205" s="7"/>
      <c r="S205" s="7"/>
      <c r="AB205" s="14"/>
    </row>
    <row r="206" spans="2:28">
      <c r="B206" s="29">
        <f t="shared" si="11"/>
        <v>203</v>
      </c>
      <c r="C206">
        <v>148</v>
      </c>
      <c r="D206" t="s">
        <v>375</v>
      </c>
      <c r="E206" t="s">
        <v>374</v>
      </c>
      <c r="F206"/>
      <c r="G206" s="10">
        <v>0.46159742245246904</v>
      </c>
      <c r="K206" s="7"/>
      <c r="S206" s="7"/>
      <c r="AB206" s="14"/>
    </row>
    <row r="207" spans="2:28">
      <c r="B207" s="29">
        <f t="shared" si="11"/>
        <v>204</v>
      </c>
      <c r="C207">
        <v>39</v>
      </c>
      <c r="D207" t="s">
        <v>112</v>
      </c>
      <c r="E207" t="s">
        <v>111</v>
      </c>
      <c r="F207"/>
      <c r="G207" s="10">
        <v>0.46271975195838783</v>
      </c>
      <c r="K207" s="7"/>
      <c r="S207" s="7"/>
      <c r="AB207" s="14"/>
    </row>
    <row r="208" spans="2:28">
      <c r="B208" s="29">
        <f t="shared" si="11"/>
        <v>205</v>
      </c>
      <c r="C208">
        <v>10</v>
      </c>
      <c r="D208" t="s">
        <v>32</v>
      </c>
      <c r="E208" t="s">
        <v>31</v>
      </c>
      <c r="F208"/>
      <c r="G208" s="10">
        <v>0.46469372865199232</v>
      </c>
      <c r="K208" s="7"/>
      <c r="S208" s="7"/>
      <c r="AB208" s="14"/>
    </row>
    <row r="209" spans="2:28">
      <c r="B209" s="29">
        <f t="shared" si="11"/>
        <v>206</v>
      </c>
      <c r="C209">
        <v>77</v>
      </c>
      <c r="D209" t="s">
        <v>207</v>
      </c>
      <c r="E209" t="s">
        <v>206</v>
      </c>
      <c r="F209"/>
      <c r="G209" s="10">
        <v>0.46740308178836315</v>
      </c>
      <c r="K209" s="7"/>
      <c r="S209" s="7"/>
      <c r="AB209" s="14"/>
    </row>
    <row r="210" spans="2:28">
      <c r="B210" s="29">
        <f t="shared" si="11"/>
        <v>207</v>
      </c>
      <c r="C210">
        <v>213</v>
      </c>
      <c r="D210" t="s">
        <v>520</v>
      </c>
      <c r="E210" t="s">
        <v>519</v>
      </c>
      <c r="F210"/>
      <c r="G210" s="10">
        <v>0.47439327182332314</v>
      </c>
      <c r="K210" s="7"/>
      <c r="S210" s="7"/>
      <c r="AB210" s="14"/>
    </row>
    <row r="211" spans="2:28">
      <c r="B211" s="29">
        <f t="shared" si="11"/>
        <v>208</v>
      </c>
      <c r="C211">
        <v>53</v>
      </c>
      <c r="D211" t="s">
        <v>147</v>
      </c>
      <c r="E211" t="s">
        <v>146</v>
      </c>
      <c r="F211"/>
      <c r="G211" s="10">
        <v>0.47578344421388269</v>
      </c>
      <c r="K211" s="7"/>
      <c r="S211" s="7"/>
      <c r="AB211" s="14"/>
    </row>
    <row r="212" spans="2:28">
      <c r="B212" s="29">
        <f t="shared" si="11"/>
        <v>209</v>
      </c>
      <c r="C212">
        <v>158</v>
      </c>
      <c r="D212" t="s">
        <v>398</v>
      </c>
      <c r="E212" t="s">
        <v>397</v>
      </c>
      <c r="F212"/>
      <c r="G212" s="10">
        <v>0.47677412099159527</v>
      </c>
      <c r="K212" s="7"/>
      <c r="S212" s="7"/>
      <c r="AB212" s="14"/>
    </row>
    <row r="213" spans="2:28">
      <c r="B213" s="29">
        <f t="shared" si="11"/>
        <v>210</v>
      </c>
      <c r="C213">
        <v>110</v>
      </c>
      <c r="D213" t="s">
        <v>285</v>
      </c>
      <c r="E213" t="s">
        <v>284</v>
      </c>
      <c r="F213"/>
      <c r="G213" s="10">
        <v>0.47685517384963128</v>
      </c>
      <c r="K213" s="7"/>
      <c r="S213" s="7"/>
      <c r="AB213" s="14"/>
    </row>
    <row r="214" spans="2:28">
      <c r="B214" s="29">
        <f t="shared" si="11"/>
        <v>211</v>
      </c>
      <c r="C214">
        <v>128</v>
      </c>
      <c r="D214" t="s">
        <v>327</v>
      </c>
      <c r="E214" t="s">
        <v>326</v>
      </c>
      <c r="F214"/>
      <c r="G214" s="10">
        <v>0.4782674073202916</v>
      </c>
      <c r="K214" s="7"/>
      <c r="S214" s="7"/>
      <c r="AB214" s="14"/>
    </row>
    <row r="215" spans="2:28">
      <c r="B215" s="29">
        <f t="shared" si="11"/>
        <v>212</v>
      </c>
      <c r="C215">
        <v>179</v>
      </c>
      <c r="D215" t="s">
        <v>444</v>
      </c>
      <c r="E215" t="s">
        <v>443</v>
      </c>
      <c r="F215"/>
      <c r="G215" s="10">
        <v>0.48260533593947985</v>
      </c>
      <c r="K215" s="7"/>
      <c r="S215" s="7"/>
      <c r="AB215" s="14"/>
    </row>
    <row r="216" spans="2:28">
      <c r="B216" s="29">
        <f t="shared" si="11"/>
        <v>213</v>
      </c>
      <c r="C216">
        <v>105</v>
      </c>
      <c r="D216" t="s">
        <v>275</v>
      </c>
      <c r="E216" t="s">
        <v>274</v>
      </c>
      <c r="F216"/>
      <c r="G216" s="10">
        <v>0.48298584713152687</v>
      </c>
      <c r="K216" s="7"/>
      <c r="S216" s="7"/>
      <c r="AB216" s="14"/>
    </row>
    <row r="217" spans="2:28">
      <c r="B217" s="29">
        <f t="shared" si="11"/>
        <v>214</v>
      </c>
      <c r="C217">
        <v>137</v>
      </c>
      <c r="D217" t="s">
        <v>347</v>
      </c>
      <c r="E217" t="s">
        <v>346</v>
      </c>
      <c r="F217"/>
      <c r="G217" s="10">
        <v>0.48352418090942001</v>
      </c>
      <c r="K217" s="7"/>
      <c r="S217" s="7"/>
      <c r="AB217" s="14"/>
    </row>
    <row r="218" spans="2:28">
      <c r="B218" s="29">
        <f t="shared" si="11"/>
        <v>215</v>
      </c>
      <c r="C218">
        <v>181</v>
      </c>
      <c r="D218" t="s">
        <v>448</v>
      </c>
      <c r="E218" t="s">
        <v>447</v>
      </c>
      <c r="F218"/>
      <c r="G218" s="10">
        <v>0.48771049969544777</v>
      </c>
      <c r="K218" s="7"/>
      <c r="S218" s="7"/>
      <c r="AB218" s="14"/>
    </row>
    <row r="219" spans="2:28">
      <c r="B219" s="29">
        <f t="shared" si="11"/>
        <v>216</v>
      </c>
      <c r="C219">
        <v>64</v>
      </c>
      <c r="D219" t="s">
        <v>175</v>
      </c>
      <c r="E219" t="s">
        <v>174</v>
      </c>
      <c r="F219"/>
      <c r="G219" s="10">
        <v>0.49097261590914953</v>
      </c>
      <c r="K219" s="7"/>
      <c r="S219" s="7"/>
      <c r="AB219" s="14"/>
    </row>
    <row r="220" spans="2:28">
      <c r="B220" s="29">
        <f t="shared" si="11"/>
        <v>217</v>
      </c>
      <c r="C220">
        <v>164</v>
      </c>
      <c r="D220" t="s">
        <v>411</v>
      </c>
      <c r="E220" t="s">
        <v>410</v>
      </c>
      <c r="F220"/>
      <c r="G220" s="10">
        <v>0.49507719326131394</v>
      </c>
      <c r="K220" s="7"/>
      <c r="S220" s="7"/>
      <c r="AB220" s="14"/>
    </row>
    <row r="221" spans="2:28">
      <c r="B221" s="29">
        <f t="shared" si="11"/>
        <v>218</v>
      </c>
      <c r="C221">
        <v>240</v>
      </c>
      <c r="D221" t="s">
        <v>577</v>
      </c>
      <c r="E221" t="s">
        <v>576</v>
      </c>
      <c r="F221"/>
      <c r="G221" s="10">
        <v>0.49847932106715853</v>
      </c>
      <c r="K221" s="7"/>
      <c r="S221" s="7"/>
      <c r="AB221" s="14"/>
    </row>
    <row r="222" spans="2:28">
      <c r="B222" s="29">
        <f t="shared" si="11"/>
        <v>219</v>
      </c>
      <c r="C222">
        <v>59</v>
      </c>
      <c r="D222" t="s">
        <v>162</v>
      </c>
      <c r="E222" t="s">
        <v>161</v>
      </c>
      <c r="F222"/>
      <c r="G222" s="10">
        <v>0.50126387735693145</v>
      </c>
      <c r="K222" s="7"/>
      <c r="S222" s="7"/>
      <c r="AB222" s="14"/>
    </row>
    <row r="223" spans="2:28">
      <c r="B223" s="29">
        <f t="shared" si="11"/>
        <v>220</v>
      </c>
      <c r="C223" s="7">
        <v>300</v>
      </c>
      <c r="D223" s="7" t="s">
        <v>705</v>
      </c>
      <c r="E223" s="7" t="s">
        <v>704</v>
      </c>
      <c r="G223" s="22">
        <v>0.50739816875295962</v>
      </c>
      <c r="K223" s="7"/>
      <c r="S223" s="7"/>
      <c r="AB223" s="14"/>
    </row>
    <row r="224" spans="2:28">
      <c r="B224" s="29">
        <f t="shared" si="11"/>
        <v>221</v>
      </c>
      <c r="C224" s="7">
        <v>63</v>
      </c>
      <c r="D224" s="7" t="s">
        <v>172</v>
      </c>
      <c r="E224" s="7" t="s">
        <v>171</v>
      </c>
      <c r="G224" s="22">
        <v>0.50816504732050549</v>
      </c>
      <c r="K224" s="7"/>
      <c r="S224" s="7"/>
      <c r="AB224" s="14"/>
    </row>
    <row r="225" spans="2:28">
      <c r="B225" s="29">
        <f t="shared" si="11"/>
        <v>222</v>
      </c>
      <c r="C225" s="7">
        <v>350</v>
      </c>
      <c r="D225" s="7" t="s">
        <v>809</v>
      </c>
      <c r="E225" s="7" t="s">
        <v>808</v>
      </c>
      <c r="G225" s="22">
        <v>0.51683399207287728</v>
      </c>
      <c r="K225" s="7"/>
      <c r="S225" s="7"/>
      <c r="AB225" s="14"/>
    </row>
    <row r="226" spans="2:28">
      <c r="B226" s="29">
        <f t="shared" si="11"/>
        <v>223</v>
      </c>
      <c r="C226" s="7">
        <v>29</v>
      </c>
      <c r="D226" s="7" t="s">
        <v>87</v>
      </c>
      <c r="E226" s="7" t="s">
        <v>86</v>
      </c>
      <c r="G226" s="22">
        <v>0.532864154539338</v>
      </c>
      <c r="K226" s="7"/>
      <c r="S226" s="7"/>
      <c r="AB226" s="14"/>
    </row>
    <row r="227" spans="2:28">
      <c r="B227" s="29">
        <f t="shared" si="11"/>
        <v>224</v>
      </c>
      <c r="C227" s="7">
        <v>308</v>
      </c>
      <c r="D227" s="7" t="s">
        <v>722</v>
      </c>
      <c r="E227" s="7" t="s">
        <v>721</v>
      </c>
      <c r="G227" s="22">
        <v>0.54014001916200138</v>
      </c>
      <c r="K227" s="7"/>
      <c r="S227" s="7"/>
      <c r="AB227" s="14"/>
    </row>
    <row r="228" spans="2:28">
      <c r="B228" s="29">
        <f t="shared" si="11"/>
        <v>225</v>
      </c>
      <c r="C228" s="7">
        <v>183</v>
      </c>
      <c r="D228" s="7" t="s">
        <v>453</v>
      </c>
      <c r="E228" s="7" t="s">
        <v>452</v>
      </c>
      <c r="G228" s="22">
        <v>0.5489101475814806</v>
      </c>
      <c r="K228" s="7"/>
      <c r="S228" s="7"/>
      <c r="AB228" s="14"/>
    </row>
    <row r="229" spans="2:28">
      <c r="B229" s="29">
        <f t="shared" si="11"/>
        <v>226</v>
      </c>
      <c r="C229" s="7">
        <v>96</v>
      </c>
      <c r="D229" s="7" t="s">
        <v>254</v>
      </c>
      <c r="E229" s="7" t="s">
        <v>253</v>
      </c>
      <c r="G229" s="22">
        <v>0.61948099058840622</v>
      </c>
      <c r="K229" s="7"/>
      <c r="S229" s="7"/>
      <c r="AB229" s="14"/>
    </row>
    <row r="230" spans="2:28">
      <c r="B230" s="29">
        <f t="shared" si="11"/>
        <v>227</v>
      </c>
      <c r="C230" s="7">
        <v>55</v>
      </c>
      <c r="D230" s="7" t="s">
        <v>153</v>
      </c>
      <c r="E230" s="7" t="s">
        <v>152</v>
      </c>
      <c r="G230" s="22">
        <v>0.64446030357932127</v>
      </c>
      <c r="K230" s="7"/>
      <c r="S230" s="7"/>
      <c r="AB230" s="14"/>
    </row>
    <row r="231" spans="2:28">
      <c r="B231" s="29">
        <f t="shared" si="11"/>
        <v>228</v>
      </c>
      <c r="C231" s="7">
        <v>252</v>
      </c>
      <c r="D231" s="7" t="s">
        <v>602</v>
      </c>
      <c r="E231" s="7" t="s">
        <v>601</v>
      </c>
      <c r="G231" s="22">
        <v>0.64463516235971863</v>
      </c>
      <c r="K231" s="7"/>
      <c r="S231" s="7"/>
      <c r="AB231" s="14"/>
    </row>
    <row r="232" spans="2:28">
      <c r="B232" s="29">
        <f t="shared" si="11"/>
        <v>229</v>
      </c>
      <c r="C232" s="7">
        <v>102</v>
      </c>
      <c r="D232" s="7" t="s">
        <v>269</v>
      </c>
      <c r="E232" s="7" t="s">
        <v>268</v>
      </c>
      <c r="G232" s="22">
        <v>0.64840178259211279</v>
      </c>
      <c r="K232" s="7"/>
      <c r="S232" s="7"/>
      <c r="AB232" s="14"/>
    </row>
    <row r="233" spans="2:28">
      <c r="B233" s="29">
        <f t="shared" si="11"/>
        <v>230</v>
      </c>
      <c r="C233" s="7">
        <v>60</v>
      </c>
      <c r="D233" s="7" t="s">
        <v>164</v>
      </c>
      <c r="E233" s="7" t="s">
        <v>163</v>
      </c>
      <c r="G233" s="22">
        <v>0.67059540988325106</v>
      </c>
      <c r="K233" s="7"/>
      <c r="S233" s="7"/>
      <c r="AB233" s="14"/>
    </row>
    <row r="234" spans="2:28">
      <c r="B234" s="29">
        <f t="shared" si="11"/>
        <v>231</v>
      </c>
      <c r="C234" s="7">
        <v>221</v>
      </c>
      <c r="D234" s="7" t="s">
        <v>538</v>
      </c>
      <c r="E234" s="7" t="s">
        <v>537</v>
      </c>
      <c r="G234" s="22">
        <v>0.67545326441480036</v>
      </c>
      <c r="K234" s="7"/>
      <c r="S234" s="7"/>
      <c r="AB234" s="14"/>
    </row>
    <row r="235" spans="2:28">
      <c r="B235" s="29">
        <f t="shared" si="11"/>
        <v>232</v>
      </c>
      <c r="C235" s="7">
        <v>168</v>
      </c>
      <c r="D235" s="7" t="s">
        <v>420</v>
      </c>
      <c r="E235" s="7" t="s">
        <v>419</v>
      </c>
      <c r="G235" s="22">
        <v>0.72287851112194734</v>
      </c>
      <c r="K235" s="7"/>
      <c r="S235" s="7"/>
      <c r="AB235" s="14"/>
    </row>
    <row r="236" spans="2:28">
      <c r="B236" s="29">
        <f t="shared" si="11"/>
        <v>233</v>
      </c>
      <c r="C236" s="7">
        <v>40</v>
      </c>
      <c r="D236" s="7" t="s">
        <v>115</v>
      </c>
      <c r="E236" s="7" t="s">
        <v>114</v>
      </c>
      <c r="G236" s="22">
        <v>0.7248176566195218</v>
      </c>
      <c r="K236" s="7"/>
      <c r="S236" s="7"/>
      <c r="AB236" s="14"/>
    </row>
    <row r="237" spans="2:28">
      <c r="B237" s="29">
        <f t="shared" si="11"/>
        <v>234</v>
      </c>
      <c r="C237" s="7">
        <v>62</v>
      </c>
      <c r="D237" s="7" t="s">
        <v>169</v>
      </c>
      <c r="E237" s="7" t="s">
        <v>168</v>
      </c>
      <c r="G237" s="22">
        <v>0.76132390410542028</v>
      </c>
      <c r="K237" s="7"/>
      <c r="S237" s="7"/>
      <c r="AB237" s="14"/>
    </row>
    <row r="238" spans="2:28">
      <c r="B238" s="29">
        <f t="shared" si="11"/>
        <v>235</v>
      </c>
      <c r="C238" s="7">
        <v>106</v>
      </c>
      <c r="D238" s="7" t="s">
        <v>277</v>
      </c>
      <c r="E238" s="7" t="s">
        <v>276</v>
      </c>
      <c r="G238" s="22">
        <v>0.8703109420889833</v>
      </c>
      <c r="K238" s="7"/>
      <c r="S238" s="7"/>
      <c r="AB238" s="14"/>
    </row>
    <row r="239" spans="2:28">
      <c r="C239" s="7"/>
      <c r="G239" s="10" t="s">
        <v>1516</v>
      </c>
      <c r="K239" s="7"/>
      <c r="S239" s="7"/>
      <c r="AB239" s="14"/>
    </row>
    <row r="240" spans="2:28">
      <c r="C240" s="7"/>
      <c r="G240" s="22">
        <f>MEDIAN(G4:G238)</f>
        <v>0.29024769837081621</v>
      </c>
      <c r="K240" s="7"/>
      <c r="S240" s="7"/>
      <c r="AB240" s="14"/>
    </row>
    <row r="241" spans="3:28">
      <c r="C241" s="7"/>
      <c r="K241" s="7"/>
      <c r="S241" s="7"/>
      <c r="AB241" s="14"/>
    </row>
    <row r="242" spans="3:28">
      <c r="C242" s="7"/>
      <c r="K242" s="7"/>
      <c r="S242" s="7"/>
      <c r="AB242" s="14"/>
    </row>
    <row r="243" spans="3:28">
      <c r="C243" s="7"/>
      <c r="K243" s="7"/>
      <c r="S243" s="7"/>
      <c r="AB243" s="14"/>
    </row>
    <row r="244" spans="3:28">
      <c r="C244" s="7"/>
      <c r="K244" s="7"/>
      <c r="S244" s="7"/>
      <c r="AB244" s="14"/>
    </row>
    <row r="245" spans="3:28">
      <c r="C245" s="7"/>
      <c r="K245" s="7"/>
      <c r="S245" s="7"/>
      <c r="AB245" s="14"/>
    </row>
    <row r="246" spans="3:28">
      <c r="C246" s="7"/>
      <c r="K246" s="7"/>
      <c r="S246" s="7"/>
      <c r="AB246" s="14"/>
    </row>
    <row r="247" spans="3:28">
      <c r="C247" s="7"/>
      <c r="K247" s="7"/>
      <c r="S247" s="7"/>
      <c r="AB247" s="14"/>
    </row>
    <row r="248" spans="3:28">
      <c r="C248" s="7"/>
      <c r="K248" s="7"/>
      <c r="S248" s="7"/>
      <c r="AB248" s="14"/>
    </row>
    <row r="249" spans="3:28">
      <c r="C249" s="7"/>
      <c r="K249" s="7"/>
      <c r="S249" s="7"/>
      <c r="AB249" s="14"/>
    </row>
    <row r="250" spans="3:28">
      <c r="C250" s="7"/>
      <c r="K250" s="7"/>
      <c r="S250" s="7"/>
      <c r="AB250" s="14"/>
    </row>
    <row r="251" spans="3:28">
      <c r="C251" s="7"/>
      <c r="K251" s="7"/>
      <c r="S251" s="7"/>
      <c r="AB251" s="14"/>
    </row>
    <row r="252" spans="3:28">
      <c r="C252" s="7"/>
      <c r="K252" s="7"/>
      <c r="S252" s="7"/>
      <c r="AB252" s="14"/>
    </row>
    <row r="253" spans="3:28">
      <c r="C253" s="7"/>
      <c r="K253" s="7"/>
      <c r="S253" s="7"/>
      <c r="AB253" s="14"/>
    </row>
    <row r="254" spans="3:28">
      <c r="C254" s="7"/>
      <c r="K254" s="7"/>
      <c r="S254" s="7"/>
      <c r="AB254" s="14"/>
    </row>
    <row r="255" spans="3:28">
      <c r="C255" s="7"/>
      <c r="K255" s="7"/>
      <c r="S255" s="7"/>
      <c r="AB255" s="14"/>
    </row>
    <row r="256" spans="3:28">
      <c r="C256" s="7"/>
      <c r="K256" s="7"/>
      <c r="S256" s="7"/>
      <c r="AB256" s="14"/>
    </row>
    <row r="257" spans="3:28">
      <c r="C257" s="7"/>
      <c r="K257" s="7"/>
      <c r="S257" s="7"/>
      <c r="AB257" s="14"/>
    </row>
    <row r="258" spans="3:28">
      <c r="C258" s="7"/>
      <c r="K258" s="7"/>
      <c r="S258" s="7"/>
      <c r="AB258" s="14"/>
    </row>
    <row r="259" spans="3:28">
      <c r="C259" s="7"/>
      <c r="K259" s="7"/>
      <c r="S259" s="7"/>
      <c r="AB259" s="14"/>
    </row>
    <row r="260" spans="3:28">
      <c r="C260" s="7"/>
      <c r="K260" s="7"/>
      <c r="S260" s="7"/>
      <c r="AB260" s="14"/>
    </row>
    <row r="261" spans="3:28">
      <c r="C261" s="7"/>
      <c r="K261" s="7"/>
      <c r="S261" s="7"/>
      <c r="AB261" s="14"/>
    </row>
    <row r="262" spans="3:28">
      <c r="C262" s="7"/>
      <c r="K262" s="7"/>
      <c r="S262" s="7"/>
      <c r="AB262" s="14"/>
    </row>
    <row r="263" spans="3:28">
      <c r="C263" s="7"/>
      <c r="K263" s="7"/>
      <c r="S263" s="7"/>
      <c r="AB263" s="14"/>
    </row>
    <row r="264" spans="3:28">
      <c r="C264" s="7"/>
      <c r="K264" s="7"/>
      <c r="S264" s="7"/>
      <c r="AB264" s="14"/>
    </row>
    <row r="265" spans="3:28">
      <c r="C265" s="7"/>
      <c r="K265" s="7"/>
      <c r="S265" s="7"/>
      <c r="AB265" s="14"/>
    </row>
    <row r="266" spans="3:28">
      <c r="C266" s="7"/>
      <c r="K266" s="7"/>
      <c r="S266" s="7"/>
      <c r="AB266" s="14"/>
    </row>
    <row r="267" spans="3:28">
      <c r="C267" s="7"/>
      <c r="K267" s="7"/>
      <c r="S267" s="7"/>
      <c r="AB267" s="14"/>
    </row>
    <row r="268" spans="3:28">
      <c r="C268" s="7"/>
      <c r="K268" s="7"/>
      <c r="S268" s="7"/>
      <c r="AB268" s="14"/>
    </row>
    <row r="269" spans="3:28">
      <c r="C269" s="7"/>
      <c r="K269" s="7"/>
      <c r="S269" s="7"/>
      <c r="AB269" s="14"/>
    </row>
    <row r="270" spans="3:28">
      <c r="C270" s="7"/>
      <c r="K270" s="7"/>
      <c r="S270" s="7"/>
      <c r="AB270" s="14"/>
    </row>
    <row r="271" spans="3:28">
      <c r="C271" s="7"/>
      <c r="K271" s="7"/>
      <c r="S271" s="7"/>
      <c r="AB271" s="14"/>
    </row>
    <row r="272" spans="3:28">
      <c r="C272" s="7"/>
      <c r="K272" s="7"/>
      <c r="S272" s="7"/>
      <c r="AB272" s="14"/>
    </row>
    <row r="273" spans="3:28">
      <c r="C273" s="7"/>
      <c r="K273" s="7"/>
      <c r="S273" s="7"/>
      <c r="AB273" s="14"/>
    </row>
    <row r="274" spans="3:28">
      <c r="C274" s="7"/>
      <c r="K274" s="7"/>
      <c r="S274" s="7"/>
      <c r="AB274" s="14"/>
    </row>
    <row r="275" spans="3:28">
      <c r="C275" s="7"/>
      <c r="K275" s="7"/>
      <c r="S275" s="7"/>
      <c r="AB275" s="14"/>
    </row>
    <row r="276" spans="3:28">
      <c r="C276" s="7"/>
      <c r="K276" s="7"/>
      <c r="S276" s="7"/>
      <c r="AB276" s="14"/>
    </row>
    <row r="277" spans="3:28">
      <c r="C277" s="7"/>
      <c r="K277" s="7"/>
      <c r="S277" s="7"/>
      <c r="AB277" s="14"/>
    </row>
    <row r="278" spans="3:28">
      <c r="C278" s="7"/>
      <c r="K278" s="7"/>
      <c r="S278" s="7"/>
      <c r="AB278" s="14"/>
    </row>
    <row r="279" spans="3:28">
      <c r="C279" s="7"/>
      <c r="K279" s="7"/>
      <c r="S279" s="7"/>
      <c r="AB279" s="14"/>
    </row>
    <row r="280" spans="3:28">
      <c r="C280" s="7"/>
      <c r="K280" s="7"/>
      <c r="S280" s="7"/>
      <c r="AB280" s="14"/>
    </row>
    <row r="281" spans="3:28">
      <c r="C281" s="7"/>
      <c r="K281" s="7"/>
      <c r="S281" s="7"/>
      <c r="AB281" s="14"/>
    </row>
    <row r="282" spans="3:28">
      <c r="C282" s="7"/>
      <c r="K282" s="7"/>
      <c r="S282" s="7"/>
      <c r="AB282" s="14"/>
    </row>
    <row r="283" spans="3:28">
      <c r="C283" s="7"/>
      <c r="K283" s="7"/>
      <c r="S283" s="7"/>
      <c r="AB283" s="14"/>
    </row>
    <row r="284" spans="3:28">
      <c r="C284" s="7"/>
      <c r="K284" s="7"/>
      <c r="S284" s="7"/>
      <c r="AB284" s="14"/>
    </row>
    <row r="285" spans="3:28">
      <c r="C285" s="7"/>
      <c r="K285" s="7"/>
      <c r="S285" s="7"/>
      <c r="AB285" s="14"/>
    </row>
    <row r="286" spans="3:28">
      <c r="C286" s="7"/>
      <c r="K286" s="7"/>
      <c r="S286" s="7"/>
      <c r="AB286" s="14"/>
    </row>
    <row r="287" spans="3:28">
      <c r="C287" s="7"/>
      <c r="K287" s="7"/>
      <c r="S287" s="7"/>
      <c r="AB287" s="14"/>
    </row>
    <row r="288" spans="3:28">
      <c r="C288" s="7"/>
      <c r="K288" s="7"/>
      <c r="S288" s="7"/>
      <c r="AB288" s="14"/>
    </row>
    <row r="289" spans="3:28">
      <c r="C289" s="7"/>
      <c r="K289" s="7"/>
      <c r="S289" s="7"/>
      <c r="AB289" s="14"/>
    </row>
    <row r="290" spans="3:28">
      <c r="C290" s="7"/>
      <c r="K290" s="7"/>
      <c r="S290" s="7"/>
      <c r="AB290" s="14"/>
    </row>
    <row r="291" spans="3:28">
      <c r="C291" s="7"/>
      <c r="K291" s="7"/>
      <c r="S291" s="7"/>
      <c r="AB291" s="14"/>
    </row>
    <row r="292" spans="3:28">
      <c r="C292" s="7"/>
      <c r="K292" s="7"/>
      <c r="S292" s="7"/>
      <c r="AB292" s="14"/>
    </row>
    <row r="293" spans="3:28">
      <c r="C293" s="7"/>
      <c r="K293" s="7"/>
      <c r="S293" s="7"/>
      <c r="AB293" s="14"/>
    </row>
    <row r="294" spans="3:28">
      <c r="C294" s="7"/>
      <c r="K294" s="7"/>
      <c r="S294" s="7"/>
      <c r="AB294" s="14"/>
    </row>
    <row r="295" spans="3:28">
      <c r="C295" s="7"/>
      <c r="K295" s="7"/>
      <c r="S295" s="7"/>
      <c r="AB295" s="14"/>
    </row>
    <row r="296" spans="3:28">
      <c r="C296" s="7"/>
      <c r="K296" s="7"/>
      <c r="S296" s="7"/>
      <c r="AB296" s="14"/>
    </row>
    <row r="297" spans="3:28">
      <c r="C297" s="7"/>
      <c r="K297" s="7"/>
      <c r="S297" s="7"/>
      <c r="AB297" s="14"/>
    </row>
    <row r="298" spans="3:28">
      <c r="C298" s="7"/>
      <c r="K298" s="7"/>
      <c r="S298" s="7"/>
      <c r="AB298" s="14"/>
    </row>
    <row r="299" spans="3:28">
      <c r="C299" s="7"/>
      <c r="K299" s="7"/>
      <c r="S299" s="7"/>
      <c r="AB299" s="14"/>
    </row>
    <row r="300" spans="3:28">
      <c r="C300" s="7"/>
      <c r="K300" s="7"/>
      <c r="S300" s="7"/>
      <c r="AB300" s="14"/>
    </row>
    <row r="301" spans="3:28">
      <c r="C301" s="7"/>
      <c r="K301" s="7"/>
      <c r="S301" s="7"/>
      <c r="AB301" s="14"/>
    </row>
    <row r="302" spans="3:28">
      <c r="C302" s="7"/>
      <c r="K302" s="7"/>
      <c r="S302" s="7"/>
      <c r="AB302" s="14"/>
    </row>
    <row r="303" spans="3:28">
      <c r="C303" s="7"/>
      <c r="K303" s="7"/>
      <c r="S303" s="7"/>
      <c r="AB303" s="14"/>
    </row>
    <row r="304" spans="3:28">
      <c r="C304" s="7"/>
      <c r="K304" s="7"/>
      <c r="S304" s="7"/>
      <c r="AB304" s="14"/>
    </row>
    <row r="305" spans="3:28">
      <c r="C305" s="7"/>
      <c r="K305" s="7"/>
      <c r="S305" s="7"/>
      <c r="AB305" s="14"/>
    </row>
    <row r="306" spans="3:28">
      <c r="C306" s="7"/>
      <c r="K306" s="7"/>
      <c r="S306" s="7"/>
      <c r="AB306" s="14"/>
    </row>
    <row r="307" spans="3:28">
      <c r="C307" s="7"/>
      <c r="K307" s="7"/>
      <c r="S307" s="7"/>
      <c r="AB307" s="14"/>
    </row>
    <row r="308" spans="3:28">
      <c r="C308" s="7"/>
      <c r="K308" s="7"/>
      <c r="S308" s="7"/>
      <c r="AB308" s="14"/>
    </row>
    <row r="309" spans="3:28">
      <c r="C309" s="7"/>
      <c r="K309" s="7"/>
      <c r="S309" s="7"/>
      <c r="AB309" s="14"/>
    </row>
    <row r="310" spans="3:28">
      <c r="C310" s="7"/>
      <c r="K310" s="7"/>
      <c r="S310" s="7"/>
      <c r="AB310" s="14"/>
    </row>
    <row r="311" spans="3:28">
      <c r="C311" s="7"/>
      <c r="K311" s="7"/>
      <c r="S311" s="7"/>
      <c r="AB311" s="14"/>
    </row>
    <row r="312" spans="3:28">
      <c r="C312" s="7"/>
      <c r="K312" s="7"/>
      <c r="S312" s="7"/>
      <c r="AB312" s="14"/>
    </row>
    <row r="313" spans="3:28">
      <c r="C313" s="7"/>
      <c r="K313" s="7"/>
      <c r="S313" s="7"/>
      <c r="AB313" s="14"/>
    </row>
    <row r="314" spans="3:28">
      <c r="C314" s="7"/>
      <c r="K314" s="7"/>
      <c r="S314" s="7"/>
      <c r="AB314" s="14"/>
    </row>
    <row r="315" spans="3:28">
      <c r="C315" s="7"/>
      <c r="K315" s="7"/>
      <c r="S315" s="7"/>
      <c r="AB315" s="14"/>
    </row>
    <row r="316" spans="3:28">
      <c r="C316" s="7"/>
      <c r="K316" s="7"/>
      <c r="S316" s="7"/>
      <c r="AB316" s="14"/>
    </row>
    <row r="317" spans="3:28">
      <c r="C317" s="7"/>
      <c r="K317" s="7"/>
      <c r="S317" s="7"/>
      <c r="AB317" s="14"/>
    </row>
    <row r="318" spans="3:28">
      <c r="C318" s="7"/>
      <c r="K318" s="7"/>
      <c r="S318" s="7"/>
      <c r="AB318" s="14"/>
    </row>
    <row r="319" spans="3:28">
      <c r="C319" s="7"/>
      <c r="K319" s="7"/>
      <c r="S319" s="7"/>
      <c r="AB319" s="14"/>
    </row>
    <row r="320" spans="3:28">
      <c r="C320" s="7"/>
      <c r="K320" s="7"/>
      <c r="S320" s="7"/>
      <c r="AB320" s="14"/>
    </row>
    <row r="321" spans="3:28">
      <c r="C321" s="7"/>
      <c r="K321" s="7"/>
      <c r="S321" s="7"/>
      <c r="AB321" s="14"/>
    </row>
    <row r="322" spans="3:28">
      <c r="C322" s="7"/>
      <c r="K322" s="7"/>
      <c r="S322" s="7"/>
      <c r="AB322" s="14"/>
    </row>
    <row r="323" spans="3:28">
      <c r="C323" s="7"/>
      <c r="K323" s="7"/>
      <c r="S323" s="7"/>
      <c r="AB323" s="14"/>
    </row>
    <row r="324" spans="3:28">
      <c r="C324" s="7"/>
      <c r="K324" s="7"/>
      <c r="S324" s="7"/>
      <c r="AB324" s="14"/>
    </row>
    <row r="325" spans="3:28">
      <c r="C325" s="7"/>
      <c r="K325" s="7"/>
      <c r="S325" s="7"/>
      <c r="AB325" s="14"/>
    </row>
    <row r="326" spans="3:28">
      <c r="C326" s="7"/>
      <c r="K326" s="7"/>
      <c r="S326" s="7"/>
      <c r="AB326" s="14"/>
    </row>
    <row r="327" spans="3:28">
      <c r="C327" s="7"/>
      <c r="K327" s="7"/>
      <c r="S327" s="7"/>
      <c r="AB327" s="14"/>
    </row>
    <row r="328" spans="3:28">
      <c r="C328" s="7"/>
      <c r="K328" s="7"/>
      <c r="S328" s="7"/>
      <c r="AB328" s="14"/>
    </row>
    <row r="329" spans="3:28">
      <c r="C329" s="7"/>
      <c r="K329" s="7"/>
      <c r="S329" s="7"/>
      <c r="AB329" s="14"/>
    </row>
    <row r="330" spans="3:28">
      <c r="C330" s="7"/>
      <c r="K330" s="7"/>
      <c r="S330" s="7"/>
      <c r="AB330" s="14"/>
    </row>
    <row r="331" spans="3:28">
      <c r="C331" s="7"/>
      <c r="K331" s="7"/>
      <c r="S331" s="7"/>
      <c r="AB331" s="14"/>
    </row>
    <row r="332" spans="3:28">
      <c r="C332" s="7"/>
      <c r="K332" s="7"/>
      <c r="S332" s="7"/>
      <c r="AB332" s="14"/>
    </row>
    <row r="333" spans="3:28">
      <c r="C333" s="7"/>
      <c r="K333" s="7"/>
      <c r="S333" s="7"/>
      <c r="AB333" s="14"/>
    </row>
    <row r="334" spans="3:28">
      <c r="C334" s="7"/>
      <c r="K334" s="7"/>
      <c r="S334" s="7"/>
      <c r="AB334" s="14"/>
    </row>
    <row r="335" spans="3:28">
      <c r="C335" s="7"/>
      <c r="K335" s="7"/>
      <c r="S335" s="7"/>
      <c r="AB335" s="14"/>
    </row>
    <row r="336" spans="3:28">
      <c r="C336" s="7"/>
      <c r="K336" s="7"/>
      <c r="S336" s="7"/>
      <c r="AB336" s="14"/>
    </row>
    <row r="337" spans="3:28">
      <c r="C337" s="7"/>
      <c r="K337" s="7"/>
      <c r="S337" s="7"/>
      <c r="AB337" s="14"/>
    </row>
    <row r="338" spans="3:28">
      <c r="C338" s="7"/>
      <c r="K338" s="7"/>
      <c r="S338" s="7"/>
      <c r="AB338" s="14"/>
    </row>
    <row r="339" spans="3:28">
      <c r="C339" s="7"/>
      <c r="K339" s="7"/>
      <c r="S339" s="7"/>
      <c r="AB339" s="14"/>
    </row>
    <row r="340" spans="3:28">
      <c r="C340" s="7"/>
      <c r="K340" s="7"/>
      <c r="S340" s="7"/>
      <c r="AB340" s="14"/>
    </row>
    <row r="341" spans="3:28">
      <c r="C341" s="7"/>
      <c r="K341" s="7"/>
      <c r="S341" s="7"/>
      <c r="AB341" s="14"/>
    </row>
    <row r="342" spans="3:28">
      <c r="C342" s="7"/>
      <c r="K342" s="7"/>
      <c r="S342" s="7"/>
      <c r="AB342" s="14"/>
    </row>
    <row r="343" spans="3:28">
      <c r="C343" s="7"/>
      <c r="K343" s="7"/>
      <c r="S343" s="7"/>
      <c r="AB343" s="14"/>
    </row>
    <row r="344" spans="3:28">
      <c r="C344" s="7"/>
      <c r="K344" s="7"/>
      <c r="S344" s="7"/>
      <c r="AB344" s="14"/>
    </row>
    <row r="345" spans="3:28">
      <c r="C345" s="7"/>
      <c r="K345" s="7"/>
      <c r="S345" s="7"/>
      <c r="AB345" s="14"/>
    </row>
    <row r="346" spans="3:28">
      <c r="C346" s="7"/>
      <c r="K346" s="7"/>
      <c r="S346" s="7"/>
      <c r="AB346" s="14"/>
    </row>
    <row r="347" spans="3:28">
      <c r="C347" s="7"/>
      <c r="K347" s="7"/>
      <c r="S347" s="7"/>
      <c r="AB347" s="14"/>
    </row>
    <row r="348" spans="3:28">
      <c r="C348" s="7"/>
      <c r="K348" s="7"/>
      <c r="S348" s="7"/>
      <c r="AB348" s="14"/>
    </row>
    <row r="349" spans="3:28">
      <c r="C349" s="7"/>
      <c r="K349" s="7"/>
      <c r="S349" s="7"/>
      <c r="AB349" s="14"/>
    </row>
    <row r="350" spans="3:28">
      <c r="C350" s="7"/>
      <c r="K350" s="7"/>
      <c r="S350" s="7"/>
      <c r="AB350" s="14"/>
    </row>
    <row r="351" spans="3:28">
      <c r="C351" s="7"/>
      <c r="K351" s="7"/>
      <c r="S351" s="7"/>
      <c r="AB351" s="14"/>
    </row>
    <row r="352" spans="3:28">
      <c r="C352" s="7"/>
      <c r="K352" s="7"/>
      <c r="S352" s="7"/>
      <c r="AB352" s="14"/>
    </row>
    <row r="353" spans="3:28">
      <c r="C353" s="7"/>
      <c r="K353" s="7"/>
      <c r="S353" s="7"/>
      <c r="AB353" s="14"/>
    </row>
    <row r="354" spans="3:28">
      <c r="C354" s="7"/>
      <c r="K354" s="7"/>
      <c r="S354" s="7"/>
      <c r="AB354" s="14"/>
    </row>
    <row r="355" spans="3:28">
      <c r="C355" s="7"/>
      <c r="K355" s="7"/>
      <c r="S355" s="7"/>
      <c r="AB355" s="14"/>
    </row>
    <row r="356" spans="3:28">
      <c r="C356" s="7"/>
      <c r="K356" s="7"/>
      <c r="S356" s="7"/>
      <c r="AB356" s="14"/>
    </row>
    <row r="357" spans="3:28">
      <c r="C357" s="7"/>
      <c r="K357" s="7"/>
      <c r="S357" s="7"/>
      <c r="AB357" s="14"/>
    </row>
    <row r="358" spans="3:28">
      <c r="C358" s="7"/>
      <c r="K358" s="7"/>
      <c r="S358" s="7"/>
      <c r="AB358" s="14"/>
    </row>
    <row r="359" spans="3:28">
      <c r="C359" s="7"/>
      <c r="K359" s="7"/>
      <c r="S359" s="7"/>
      <c r="AB359" s="14"/>
    </row>
    <row r="360" spans="3:28">
      <c r="C360" s="7"/>
      <c r="K360" s="7"/>
      <c r="S360" s="7"/>
      <c r="AB360" s="14"/>
    </row>
    <row r="361" spans="3:28">
      <c r="C361" s="7"/>
      <c r="K361" s="7"/>
      <c r="S361" s="7"/>
      <c r="AB361" s="14"/>
    </row>
    <row r="362" spans="3:28">
      <c r="C362" s="7"/>
      <c r="K362" s="7"/>
      <c r="S362" s="7"/>
      <c r="AB362" s="14"/>
    </row>
    <row r="363" spans="3:28">
      <c r="C363" s="7"/>
      <c r="K363" s="7"/>
      <c r="S363" s="7"/>
      <c r="AB363" s="14"/>
    </row>
    <row r="364" spans="3:28">
      <c r="C364" s="7"/>
      <c r="K364" s="7"/>
      <c r="S364" s="7"/>
      <c r="AB364" s="14"/>
    </row>
    <row r="365" spans="3:28">
      <c r="C365" s="7"/>
      <c r="K365" s="7"/>
      <c r="S365" s="7"/>
      <c r="AB365" s="14"/>
    </row>
    <row r="366" spans="3:28">
      <c r="C366" s="7"/>
      <c r="K366" s="7"/>
      <c r="S366" s="7"/>
      <c r="AB366" s="14"/>
    </row>
    <row r="367" spans="3:28">
      <c r="C367" s="7"/>
      <c r="K367" s="7"/>
      <c r="S367" s="7"/>
      <c r="AB367" s="14"/>
    </row>
    <row r="368" spans="3:28">
      <c r="C368" s="7"/>
      <c r="K368" s="7"/>
      <c r="S368" s="7"/>
      <c r="AB368" s="14"/>
    </row>
    <row r="369" spans="3:28">
      <c r="C369" s="7"/>
      <c r="K369" s="7"/>
      <c r="S369" s="7"/>
      <c r="AB369" s="14"/>
    </row>
    <row r="370" spans="3:28">
      <c r="C370" s="7"/>
      <c r="K370" s="7"/>
      <c r="S370" s="7"/>
      <c r="AB370" s="14"/>
    </row>
    <row r="371" spans="3:28">
      <c r="C371" s="7"/>
      <c r="K371" s="7"/>
      <c r="S371" s="7"/>
      <c r="AB371" s="14"/>
    </row>
    <row r="372" spans="3:28">
      <c r="C372" s="7"/>
      <c r="K372" s="7"/>
      <c r="S372" s="7"/>
      <c r="AB372" s="14"/>
    </row>
    <row r="373" spans="3:28">
      <c r="C373" s="7"/>
      <c r="K373" s="7"/>
      <c r="S373" s="7"/>
      <c r="AB373" s="14"/>
    </row>
    <row r="374" spans="3:28">
      <c r="C374" s="7"/>
      <c r="K374" s="7"/>
      <c r="S374" s="7"/>
      <c r="AB374" s="14"/>
    </row>
    <row r="375" spans="3:28">
      <c r="C375" s="7"/>
      <c r="K375" s="7"/>
      <c r="S375" s="7"/>
      <c r="AB375" s="14"/>
    </row>
    <row r="376" spans="3:28">
      <c r="C376" s="7"/>
      <c r="K376" s="7"/>
      <c r="S376" s="7"/>
      <c r="AB376" s="14"/>
    </row>
    <row r="377" spans="3:28">
      <c r="C377" s="7"/>
      <c r="K377" s="7"/>
      <c r="S377" s="7"/>
      <c r="AB377" s="14"/>
    </row>
    <row r="378" spans="3:28">
      <c r="C378" s="7"/>
      <c r="K378" s="7"/>
      <c r="S378" s="7"/>
      <c r="AB378" s="14"/>
    </row>
    <row r="379" spans="3:28">
      <c r="C379" s="7"/>
      <c r="K379" s="7"/>
      <c r="S379" s="7"/>
      <c r="AB379" s="14"/>
    </row>
    <row r="380" spans="3:28">
      <c r="C380" s="7"/>
      <c r="K380" s="7"/>
      <c r="S380" s="7"/>
      <c r="AB380" s="14"/>
    </row>
    <row r="381" spans="3:28">
      <c r="C381" s="7"/>
      <c r="K381" s="7"/>
      <c r="S381" s="7"/>
      <c r="AB381" s="14"/>
    </row>
    <row r="382" spans="3:28">
      <c r="C382" s="7"/>
      <c r="K382" s="7"/>
      <c r="S382" s="7"/>
      <c r="AB382" s="14"/>
    </row>
    <row r="383" spans="3:28">
      <c r="C383" s="7"/>
      <c r="K383" s="7"/>
      <c r="S383" s="7"/>
      <c r="AB383" s="14"/>
    </row>
    <row r="384" spans="3:28">
      <c r="C384" s="7"/>
      <c r="K384" s="7"/>
      <c r="S384" s="7"/>
      <c r="AB384" s="14"/>
    </row>
    <row r="385" spans="3:28">
      <c r="C385" s="7"/>
      <c r="K385" s="7"/>
      <c r="S385" s="7"/>
      <c r="AB385" s="14"/>
    </row>
    <row r="386" spans="3:28">
      <c r="C386" s="7"/>
      <c r="K386" s="7"/>
      <c r="S386" s="7"/>
      <c r="AB386" s="14"/>
    </row>
    <row r="387" spans="3:28">
      <c r="C387" s="7"/>
      <c r="K387" s="7"/>
      <c r="S387" s="7"/>
      <c r="AB387" s="14"/>
    </row>
    <row r="388" spans="3:28">
      <c r="C388" s="7"/>
      <c r="K388" s="7"/>
      <c r="S388" s="7"/>
      <c r="AB388" s="14"/>
    </row>
    <row r="389" spans="3:28">
      <c r="C389" s="7"/>
      <c r="K389" s="7"/>
      <c r="S389" s="7"/>
      <c r="AB389" s="14"/>
    </row>
    <row r="390" spans="3:28">
      <c r="C390" s="7"/>
      <c r="K390" s="7"/>
      <c r="S390" s="7"/>
      <c r="AB390" s="14"/>
    </row>
    <row r="391" spans="3:28">
      <c r="C391" s="7"/>
      <c r="K391" s="7"/>
      <c r="S391" s="7"/>
      <c r="AB391" s="14"/>
    </row>
    <row r="392" spans="3:28">
      <c r="C392" s="7"/>
      <c r="K392" s="7"/>
      <c r="S392" s="7"/>
      <c r="AB392" s="14"/>
    </row>
    <row r="393" spans="3:28">
      <c r="C393" s="7"/>
      <c r="K393" s="7"/>
      <c r="S393" s="7"/>
      <c r="AB393" s="14"/>
    </row>
    <row r="394" spans="3:28">
      <c r="C394" s="7"/>
      <c r="K394" s="7"/>
      <c r="S394" s="7"/>
      <c r="AB394" s="14"/>
    </row>
    <row r="395" spans="3:28">
      <c r="C395" s="7"/>
      <c r="K395" s="7"/>
      <c r="S395" s="7"/>
      <c r="AB395" s="14"/>
    </row>
    <row r="396" spans="3:28">
      <c r="C396" s="7"/>
      <c r="K396" s="7"/>
      <c r="S396" s="7"/>
      <c r="AB396" s="14"/>
    </row>
    <row r="397" spans="3:28">
      <c r="C397" s="7"/>
      <c r="K397" s="7"/>
      <c r="S397" s="7"/>
      <c r="AB397" s="14"/>
    </row>
    <row r="398" spans="3:28">
      <c r="C398" s="7"/>
      <c r="K398" s="7"/>
      <c r="S398" s="7"/>
      <c r="AB398" s="14"/>
    </row>
    <row r="399" spans="3:28">
      <c r="C399" s="7"/>
      <c r="K399" s="7"/>
      <c r="S399" s="7"/>
      <c r="AB399" s="14"/>
    </row>
    <row r="400" spans="3:28">
      <c r="C400" s="7"/>
      <c r="K400" s="7"/>
      <c r="S400" s="7"/>
      <c r="AB400" s="14"/>
    </row>
    <row r="401" spans="3:28">
      <c r="C401" s="7"/>
      <c r="K401" s="7"/>
      <c r="S401" s="7"/>
      <c r="AB401" s="14"/>
    </row>
    <row r="402" spans="3:28">
      <c r="C402" s="7"/>
      <c r="K402" s="7"/>
      <c r="S402" s="7"/>
      <c r="AB402" s="14"/>
    </row>
    <row r="403" spans="3:28">
      <c r="C403" s="7"/>
      <c r="K403" s="7"/>
      <c r="S403" s="7"/>
      <c r="AB403" s="14"/>
    </row>
    <row r="404" spans="3:28">
      <c r="C404" s="7"/>
      <c r="K404" s="7"/>
      <c r="S404" s="7"/>
      <c r="AB404" s="14"/>
    </row>
    <row r="405" spans="3:28">
      <c r="C405" s="7"/>
      <c r="K405" s="7"/>
      <c r="S405" s="7"/>
      <c r="AB405" s="14"/>
    </row>
    <row r="406" spans="3:28">
      <c r="C406" s="7"/>
      <c r="K406" s="7"/>
      <c r="S406" s="7"/>
      <c r="AB406" s="14"/>
    </row>
    <row r="407" spans="3:28">
      <c r="C407" s="7"/>
      <c r="K407" s="7"/>
      <c r="S407" s="7"/>
      <c r="AB407" s="14"/>
    </row>
    <row r="408" spans="3:28">
      <c r="C408" s="7"/>
      <c r="K408" s="7"/>
      <c r="S408" s="7"/>
      <c r="AB408" s="14"/>
    </row>
    <row r="409" spans="3:28">
      <c r="C409" s="7"/>
      <c r="K409" s="7"/>
      <c r="S409" s="7"/>
      <c r="AB409" s="14"/>
    </row>
    <row r="410" spans="3:28">
      <c r="C410" s="7"/>
      <c r="K410" s="7"/>
      <c r="S410" s="7"/>
      <c r="AB410" s="14"/>
    </row>
    <row r="411" spans="3:28">
      <c r="C411" s="7"/>
      <c r="K411" s="7"/>
      <c r="S411" s="7"/>
      <c r="AB411" s="14"/>
    </row>
    <row r="412" spans="3:28">
      <c r="C412" s="7"/>
      <c r="K412" s="7"/>
      <c r="S412" s="7"/>
      <c r="AB412" s="14"/>
    </row>
    <row r="413" spans="3:28">
      <c r="C413" s="7"/>
      <c r="K413" s="7"/>
      <c r="S413" s="7"/>
      <c r="AB413" s="14"/>
    </row>
    <row r="414" spans="3:28">
      <c r="C414" s="7"/>
      <c r="K414" s="7"/>
      <c r="S414" s="7"/>
      <c r="AB414" s="14"/>
    </row>
    <row r="415" spans="3:28">
      <c r="C415" s="7"/>
      <c r="K415" s="7"/>
      <c r="S415" s="7"/>
      <c r="AB415" s="14"/>
    </row>
    <row r="416" spans="3:28">
      <c r="C416" s="7"/>
      <c r="K416" s="7"/>
      <c r="S416" s="7"/>
      <c r="AB416" s="14"/>
    </row>
    <row r="417" spans="3:28">
      <c r="C417" s="7"/>
      <c r="K417" s="7"/>
      <c r="S417" s="7"/>
      <c r="AB417" s="14"/>
    </row>
    <row r="418" spans="3:28">
      <c r="C418" s="7"/>
      <c r="K418" s="7"/>
      <c r="S418" s="7"/>
      <c r="AB418" s="14"/>
    </row>
    <row r="419" spans="3:28">
      <c r="C419" s="7"/>
      <c r="K419" s="7"/>
      <c r="S419" s="7"/>
      <c r="AB419" s="14"/>
    </row>
    <row r="420" spans="3:28">
      <c r="C420" s="7"/>
      <c r="K420" s="7"/>
      <c r="S420" s="7"/>
      <c r="AB420" s="14"/>
    </row>
    <row r="421" spans="3:28">
      <c r="C421" s="7"/>
      <c r="K421" s="7"/>
      <c r="S421" s="7"/>
      <c r="AB421" s="14"/>
    </row>
    <row r="422" spans="3:28">
      <c r="C422" s="7"/>
      <c r="K422" s="7"/>
      <c r="S422" s="7"/>
      <c r="AB422" s="14"/>
    </row>
    <row r="423" spans="3:28">
      <c r="C423" s="7"/>
      <c r="K423" s="7"/>
      <c r="S423" s="7"/>
      <c r="AB423" s="14"/>
    </row>
    <row r="424" spans="3:28">
      <c r="C424" s="7"/>
      <c r="K424" s="7"/>
      <c r="S424" s="7"/>
      <c r="AB424" s="14"/>
    </row>
    <row r="425" spans="3:28">
      <c r="C425" s="7"/>
      <c r="K425" s="7"/>
      <c r="S425" s="7"/>
      <c r="AB425" s="14"/>
    </row>
    <row r="426" spans="3:28">
      <c r="C426" s="7"/>
      <c r="K426" s="7"/>
      <c r="S426" s="7"/>
      <c r="AB426" s="14"/>
    </row>
    <row r="427" spans="3:28">
      <c r="C427" s="7"/>
      <c r="K427" s="7"/>
      <c r="S427" s="7"/>
      <c r="AB427" s="14"/>
    </row>
    <row r="428" spans="3:28">
      <c r="C428" s="7"/>
      <c r="K428" s="7"/>
      <c r="S428" s="7"/>
      <c r="AB428" s="14"/>
    </row>
    <row r="429" spans="3:28">
      <c r="C429" s="7"/>
      <c r="K429" s="7"/>
      <c r="S429" s="7"/>
      <c r="AB429" s="14"/>
    </row>
    <row r="430" spans="3:28">
      <c r="C430" s="7"/>
      <c r="K430" s="7"/>
      <c r="S430" s="7"/>
      <c r="AB430" s="14"/>
    </row>
    <row r="431" spans="3:28">
      <c r="C431" s="7"/>
      <c r="K431" s="7"/>
      <c r="S431" s="7"/>
      <c r="AB431" s="14"/>
    </row>
    <row r="432" spans="3:28">
      <c r="C432" s="7"/>
      <c r="K432" s="7"/>
      <c r="S432" s="7"/>
      <c r="AB432" s="14"/>
    </row>
    <row r="433" spans="3:28">
      <c r="C433" s="7"/>
      <c r="K433" s="7"/>
      <c r="S433" s="7"/>
      <c r="AB433" s="14"/>
    </row>
    <row r="434" spans="3:28">
      <c r="C434" s="7"/>
      <c r="K434" s="7"/>
      <c r="S434" s="7"/>
      <c r="AB434" s="14"/>
    </row>
    <row r="435" spans="3:28">
      <c r="C435" s="7"/>
      <c r="K435" s="7"/>
      <c r="S435" s="7"/>
      <c r="AB435" s="14"/>
    </row>
    <row r="436" spans="3:28">
      <c r="C436" s="7"/>
      <c r="K436" s="7"/>
      <c r="S436" s="7"/>
      <c r="AB436" s="14"/>
    </row>
    <row r="437" spans="3:28">
      <c r="C437" s="7"/>
      <c r="K437" s="7"/>
      <c r="S437" s="7"/>
      <c r="AB437" s="14"/>
    </row>
    <row r="438" spans="3:28">
      <c r="C438" s="7"/>
      <c r="K438" s="7"/>
      <c r="S438" s="7"/>
      <c r="AB438" s="14"/>
    </row>
    <row r="439" spans="3:28">
      <c r="C439" s="7"/>
      <c r="K439" s="7"/>
      <c r="S439" s="7"/>
      <c r="AB439" s="14"/>
    </row>
    <row r="440" spans="3:28">
      <c r="C440" s="7"/>
      <c r="K440" s="7"/>
      <c r="S440" s="7"/>
      <c r="AB440" s="14"/>
    </row>
    <row r="441" spans="3:28">
      <c r="C441" s="7"/>
      <c r="K441" s="7"/>
      <c r="S441" s="7"/>
      <c r="AB441" s="14"/>
    </row>
    <row r="442" spans="3:28">
      <c r="C442" s="7"/>
      <c r="K442" s="7"/>
      <c r="S442" s="7"/>
      <c r="AB442" s="14"/>
    </row>
    <row r="443" spans="3:28">
      <c r="C443" s="7"/>
      <c r="K443" s="7"/>
      <c r="S443" s="7"/>
      <c r="AB443" s="14"/>
    </row>
    <row r="444" spans="3:28">
      <c r="C444" s="7"/>
      <c r="K444" s="7"/>
      <c r="S444" s="7"/>
      <c r="AB444" s="14"/>
    </row>
    <row r="445" spans="3:28">
      <c r="C445" s="7"/>
      <c r="K445" s="7"/>
      <c r="S445" s="7"/>
      <c r="AB445" s="14"/>
    </row>
    <row r="446" spans="3:28">
      <c r="C446" s="7"/>
      <c r="K446" s="7"/>
      <c r="S446" s="7"/>
      <c r="AB446" s="14"/>
    </row>
    <row r="447" spans="3:28">
      <c r="C447" s="7"/>
      <c r="K447" s="7"/>
      <c r="S447" s="7"/>
      <c r="AB447" s="14"/>
    </row>
    <row r="448" spans="3:28">
      <c r="C448" s="7"/>
      <c r="K448" s="7"/>
      <c r="S448" s="7"/>
      <c r="AB448" s="14"/>
    </row>
    <row r="449" spans="3:28">
      <c r="C449" s="7"/>
      <c r="K449" s="7"/>
      <c r="S449" s="7"/>
      <c r="AB449" s="14"/>
    </row>
    <row r="450" spans="3:28">
      <c r="C450" s="7"/>
      <c r="K450" s="7"/>
      <c r="S450" s="7"/>
      <c r="AB450" s="14"/>
    </row>
    <row r="451" spans="3:28">
      <c r="C451" s="7"/>
      <c r="K451" s="7"/>
      <c r="S451" s="7"/>
      <c r="AB451" s="14"/>
    </row>
    <row r="452" spans="3:28">
      <c r="C452" s="7"/>
      <c r="K452" s="7"/>
      <c r="S452" s="7"/>
      <c r="AB452" s="14"/>
    </row>
    <row r="453" spans="3:28">
      <c r="C453" s="7"/>
      <c r="K453" s="7"/>
      <c r="S453" s="7"/>
      <c r="AB453" s="14"/>
    </row>
    <row r="454" spans="3:28">
      <c r="C454" s="7"/>
      <c r="K454" s="7"/>
      <c r="S454" s="7"/>
      <c r="AB454" s="14"/>
    </row>
    <row r="455" spans="3:28">
      <c r="C455" s="7"/>
      <c r="K455" s="7"/>
      <c r="S455" s="7"/>
      <c r="AB455" s="14"/>
    </row>
    <row r="456" spans="3:28">
      <c r="C456" s="7"/>
      <c r="K456" s="7"/>
      <c r="S456" s="7"/>
      <c r="AB456" s="14"/>
    </row>
    <row r="457" spans="3:28">
      <c r="C457" s="7"/>
      <c r="K457" s="7"/>
      <c r="S457" s="7"/>
      <c r="AB457" s="14"/>
    </row>
    <row r="458" spans="3:28">
      <c r="C458" s="7"/>
      <c r="K458" s="7"/>
      <c r="S458" s="7"/>
      <c r="AB458" s="14"/>
    </row>
    <row r="459" spans="3:28">
      <c r="C459" s="7"/>
      <c r="K459" s="7"/>
      <c r="S459" s="7"/>
      <c r="AB459" s="14"/>
    </row>
    <row r="460" spans="3:28">
      <c r="C460" s="7"/>
      <c r="K460" s="7"/>
      <c r="S460" s="7"/>
      <c r="AB460" s="14"/>
    </row>
    <row r="461" spans="3:28">
      <c r="C461" s="7"/>
      <c r="K461" s="7"/>
      <c r="S461" s="7"/>
      <c r="AB461" s="14"/>
    </row>
    <row r="462" spans="3:28">
      <c r="C462" s="7"/>
      <c r="K462" s="7"/>
      <c r="S462" s="7"/>
      <c r="AB462" s="14"/>
    </row>
    <row r="463" spans="3:28">
      <c r="C463" s="7"/>
      <c r="K463" s="7"/>
      <c r="S463" s="7"/>
      <c r="AB463" s="14"/>
    </row>
    <row r="464" spans="3:28">
      <c r="C464" s="7"/>
      <c r="K464" s="7"/>
      <c r="S464" s="7"/>
      <c r="AB464" s="14"/>
    </row>
    <row r="465" spans="3:28">
      <c r="C465" s="7"/>
      <c r="K465" s="7"/>
      <c r="S465" s="7"/>
      <c r="AB465" s="14"/>
    </row>
    <row r="466" spans="3:28">
      <c r="C466" s="7"/>
      <c r="K466" s="7"/>
      <c r="S466" s="7"/>
      <c r="AB466" s="14"/>
    </row>
    <row r="467" spans="3:28">
      <c r="C467" s="7"/>
      <c r="K467" s="7"/>
      <c r="S467" s="7"/>
      <c r="AB467" s="14"/>
    </row>
    <row r="468" spans="3:28">
      <c r="C468" s="7"/>
      <c r="K468" s="7"/>
      <c r="S468" s="7"/>
      <c r="AB468" s="14"/>
    </row>
    <row r="469" spans="3:28">
      <c r="C469" s="7"/>
      <c r="K469" s="7"/>
      <c r="S469" s="7"/>
      <c r="AB469" s="14"/>
    </row>
    <row r="470" spans="3:28">
      <c r="C470" s="7"/>
      <c r="K470" s="7"/>
      <c r="S470" s="7"/>
      <c r="AB470" s="14"/>
    </row>
    <row r="471" spans="3:28">
      <c r="C471" s="7"/>
      <c r="K471" s="7"/>
      <c r="S471" s="7"/>
      <c r="AB471" s="14"/>
    </row>
    <row r="472" spans="3:28">
      <c r="C472" s="7"/>
      <c r="K472" s="7"/>
      <c r="S472" s="7"/>
      <c r="AB472" s="14"/>
    </row>
    <row r="473" spans="3:28">
      <c r="C473" s="7"/>
      <c r="K473" s="7"/>
      <c r="S473" s="7"/>
      <c r="AB473" s="14"/>
    </row>
    <row r="474" spans="3:28">
      <c r="C474" s="7"/>
      <c r="K474" s="7"/>
      <c r="S474" s="7"/>
      <c r="AB474" s="14"/>
    </row>
    <row r="475" spans="3:28">
      <c r="C475" s="7"/>
      <c r="K475" s="7"/>
      <c r="S475" s="7"/>
      <c r="AB475" s="14"/>
    </row>
    <row r="476" spans="3:28">
      <c r="C476" s="7"/>
      <c r="K476" s="7"/>
      <c r="S476" s="7"/>
      <c r="AB476" s="14"/>
    </row>
    <row r="477" spans="3:28">
      <c r="C477" s="7"/>
      <c r="K477" s="7"/>
      <c r="S477" s="7"/>
      <c r="AB477" s="14"/>
    </row>
    <row r="478" spans="3:28">
      <c r="C478" s="7"/>
      <c r="K478" s="7"/>
      <c r="S478" s="7"/>
      <c r="AB478" s="14"/>
    </row>
    <row r="479" spans="3:28">
      <c r="C479" s="7"/>
      <c r="K479" s="7"/>
      <c r="S479" s="7"/>
      <c r="AB479" s="14"/>
    </row>
    <row r="480" spans="3:28">
      <c r="C480" s="7"/>
      <c r="K480" s="7"/>
      <c r="S480" s="7"/>
      <c r="AB480" s="14"/>
    </row>
    <row r="481" spans="3:28">
      <c r="C481" s="7"/>
      <c r="K481" s="7"/>
      <c r="S481" s="7"/>
      <c r="AB481" s="14"/>
    </row>
    <row r="482" spans="3:28">
      <c r="C482" s="7"/>
      <c r="K482" s="7"/>
      <c r="S482" s="7"/>
      <c r="AB482" s="14"/>
    </row>
    <row r="483" spans="3:28">
      <c r="C483" s="7"/>
      <c r="K483" s="7"/>
      <c r="S483" s="7"/>
      <c r="AB483" s="14"/>
    </row>
    <row r="484" spans="3:28">
      <c r="C484" s="7"/>
      <c r="K484" s="7"/>
      <c r="S484" s="7"/>
      <c r="AB484" s="14"/>
    </row>
    <row r="485" spans="3:28">
      <c r="C485" s="7"/>
      <c r="K485" s="7"/>
      <c r="S485" s="7"/>
      <c r="AB485" s="14"/>
    </row>
    <row r="486" spans="3:28">
      <c r="C486" s="7"/>
      <c r="K486" s="7"/>
      <c r="S486" s="7"/>
      <c r="AB486" s="14"/>
    </row>
    <row r="487" spans="3:28">
      <c r="C487" s="7"/>
      <c r="K487" s="7"/>
      <c r="S487" s="7"/>
      <c r="AB487" s="14"/>
    </row>
    <row r="488" spans="3:28">
      <c r="C488" s="7"/>
      <c r="K488" s="7"/>
      <c r="S488" s="7"/>
      <c r="AB488" s="14"/>
    </row>
    <row r="489" spans="3:28">
      <c r="C489" s="7"/>
      <c r="K489" s="7"/>
      <c r="S489" s="7"/>
      <c r="AB489" s="14"/>
    </row>
    <row r="490" spans="3:28">
      <c r="C490" s="7"/>
      <c r="K490" s="7"/>
      <c r="S490" s="7"/>
      <c r="AB490" s="14"/>
    </row>
    <row r="491" spans="3:28">
      <c r="C491" s="7"/>
      <c r="K491" s="7"/>
      <c r="S491" s="7"/>
      <c r="AB491" s="14"/>
    </row>
    <row r="492" spans="3:28">
      <c r="C492" s="7"/>
      <c r="K492" s="7"/>
      <c r="S492" s="7"/>
      <c r="AB492" s="14"/>
    </row>
    <row r="493" spans="3:28">
      <c r="C493" s="7"/>
      <c r="K493" s="7"/>
      <c r="S493" s="7"/>
      <c r="AB493" s="14"/>
    </row>
    <row r="494" spans="3:28">
      <c r="C494" s="7"/>
      <c r="K494" s="7"/>
      <c r="S494" s="7"/>
      <c r="AB494" s="14"/>
    </row>
    <row r="495" spans="3:28">
      <c r="C495" s="7"/>
      <c r="K495" s="7"/>
      <c r="S495" s="7"/>
      <c r="AB495" s="14"/>
    </row>
    <row r="496" spans="3:28">
      <c r="C496" s="7"/>
      <c r="K496" s="7"/>
      <c r="S496" s="7"/>
      <c r="AB496" s="14"/>
    </row>
    <row r="497" spans="3:28">
      <c r="C497" s="7"/>
      <c r="K497" s="7"/>
      <c r="S497" s="7"/>
      <c r="AB497" s="14"/>
    </row>
    <row r="498" spans="3:28">
      <c r="C498" s="7"/>
      <c r="K498" s="7"/>
      <c r="S498" s="7"/>
      <c r="AB498" s="14"/>
    </row>
    <row r="499" spans="3:28">
      <c r="C499" s="7"/>
      <c r="K499" s="7"/>
      <c r="S499" s="7"/>
      <c r="AB499" s="14"/>
    </row>
    <row r="500" spans="3:28">
      <c r="C500" s="7"/>
      <c r="K500" s="7"/>
      <c r="S500" s="7"/>
      <c r="AB500" s="14"/>
    </row>
    <row r="501" spans="3:28">
      <c r="C501" s="7"/>
      <c r="K501" s="7"/>
      <c r="S501" s="7"/>
      <c r="AB501" s="14"/>
    </row>
    <row r="502" spans="3:28">
      <c r="C502" s="7"/>
      <c r="K502" s="7"/>
      <c r="S502" s="7"/>
      <c r="AB502" s="14"/>
    </row>
    <row r="503" spans="3:28">
      <c r="C503" s="7"/>
      <c r="K503" s="7"/>
      <c r="S503" s="7"/>
      <c r="AB503" s="14"/>
    </row>
    <row r="504" spans="3:28">
      <c r="C504" s="7"/>
      <c r="K504" s="7"/>
      <c r="S504" s="7"/>
      <c r="AB504" s="14"/>
    </row>
    <row r="505" spans="3:28">
      <c r="C505" s="7"/>
      <c r="K505" s="7"/>
      <c r="S505" s="7"/>
      <c r="AB505" s="14"/>
    </row>
    <row r="506" spans="3:28">
      <c r="C506" s="7"/>
      <c r="K506" s="7"/>
      <c r="S506" s="7"/>
      <c r="AB506" s="14"/>
    </row>
    <row r="507" spans="3:28">
      <c r="C507" s="7"/>
      <c r="K507" s="7"/>
      <c r="S507" s="7"/>
      <c r="AB507" s="14"/>
    </row>
    <row r="508" spans="3:28">
      <c r="C508" s="7"/>
      <c r="K508" s="7"/>
      <c r="S508" s="7"/>
      <c r="AB508" s="14"/>
    </row>
    <row r="509" spans="3:28">
      <c r="C509" s="7"/>
      <c r="K509" s="7"/>
      <c r="S509" s="7"/>
      <c r="AB509" s="14"/>
    </row>
    <row r="510" spans="3:28">
      <c r="C510" s="7"/>
      <c r="K510" s="7"/>
      <c r="S510" s="7"/>
      <c r="AB510" s="14"/>
    </row>
    <row r="511" spans="3:28">
      <c r="C511" s="7"/>
      <c r="K511" s="7"/>
      <c r="S511" s="7"/>
      <c r="AB511" s="14"/>
    </row>
    <row r="512" spans="3:28">
      <c r="C512" s="7"/>
      <c r="K512" s="7"/>
      <c r="S512" s="7"/>
      <c r="AB512" s="14"/>
    </row>
    <row r="513" spans="3:28">
      <c r="C513" s="7"/>
      <c r="K513" s="7"/>
      <c r="S513" s="7"/>
      <c r="AB513" s="14"/>
    </row>
    <row r="514" spans="3:28">
      <c r="C514" s="7"/>
      <c r="K514" s="7"/>
      <c r="S514" s="7"/>
      <c r="AB514" s="14"/>
    </row>
    <row r="515" spans="3:28">
      <c r="C515" s="7"/>
      <c r="K515" s="7"/>
      <c r="S515" s="7"/>
      <c r="AB515" s="14"/>
    </row>
    <row r="516" spans="3:28">
      <c r="C516" s="7"/>
      <c r="K516" s="7"/>
      <c r="S516" s="7"/>
      <c r="AB516" s="14"/>
    </row>
    <row r="517" spans="3:28">
      <c r="C517" s="7"/>
      <c r="K517" s="7"/>
      <c r="S517" s="7"/>
      <c r="AB517" s="14"/>
    </row>
    <row r="518" spans="3:28">
      <c r="C518" s="7"/>
      <c r="K518" s="7"/>
      <c r="S518" s="7"/>
      <c r="AB518" s="14"/>
    </row>
    <row r="519" spans="3:28">
      <c r="C519" s="7"/>
      <c r="K519" s="7"/>
      <c r="S519" s="7"/>
      <c r="AB519" s="14"/>
    </row>
    <row r="520" spans="3:28">
      <c r="C520" s="7"/>
      <c r="K520" s="7"/>
      <c r="S520" s="7"/>
      <c r="AB520" s="14"/>
    </row>
    <row r="521" spans="3:28">
      <c r="C521" s="7"/>
      <c r="K521" s="7"/>
      <c r="S521" s="7"/>
      <c r="AB521" s="14"/>
    </row>
    <row r="522" spans="3:28">
      <c r="C522" s="7"/>
      <c r="K522" s="7"/>
      <c r="S522" s="7"/>
      <c r="AB522" s="14"/>
    </row>
    <row r="523" spans="3:28">
      <c r="C523" s="7"/>
      <c r="K523" s="7"/>
      <c r="S523" s="7"/>
      <c r="AB523" s="14"/>
    </row>
    <row r="524" spans="3:28">
      <c r="C524" s="7"/>
      <c r="K524" s="7"/>
      <c r="S524" s="7"/>
    </row>
    <row r="525" spans="3:28">
      <c r="C525" s="7"/>
      <c r="K525" s="7"/>
      <c r="S525" s="7"/>
    </row>
    <row r="526" spans="3:28">
      <c r="C526" s="7"/>
      <c r="K526" s="7"/>
      <c r="S526" s="7"/>
    </row>
    <row r="527" spans="3:28">
      <c r="C527" s="7"/>
      <c r="K527" s="7"/>
      <c r="S527" s="7"/>
    </row>
    <row r="528" spans="3:28">
      <c r="C528" s="7"/>
      <c r="K528" s="7"/>
      <c r="S528" s="7"/>
    </row>
    <row r="529" spans="3:19">
      <c r="C529" s="7"/>
      <c r="K529" s="7"/>
      <c r="S529" s="7"/>
    </row>
    <row r="530" spans="3:19">
      <c r="C530" s="7"/>
      <c r="K530" s="7"/>
      <c r="S530" s="7"/>
    </row>
    <row r="531" spans="3:19">
      <c r="C531" s="7"/>
      <c r="K531" s="7"/>
      <c r="S531" s="7"/>
    </row>
    <row r="532" spans="3:19">
      <c r="C532" s="7"/>
      <c r="K532" s="7"/>
      <c r="S532" s="7"/>
    </row>
    <row r="533" spans="3:19">
      <c r="C533" s="7"/>
      <c r="K533" s="7"/>
      <c r="S533" s="7"/>
    </row>
    <row r="534" spans="3:19">
      <c r="C534" s="7"/>
      <c r="K534" s="7"/>
      <c r="S534" s="7"/>
    </row>
    <row r="535" spans="3:19">
      <c r="C535" s="7"/>
      <c r="K535" s="7"/>
      <c r="S535" s="7"/>
    </row>
    <row r="536" spans="3:19">
      <c r="C536" s="7"/>
      <c r="K536" s="7"/>
      <c r="S536" s="7"/>
    </row>
    <row r="537" spans="3:19">
      <c r="C537" s="7"/>
      <c r="K537" s="7"/>
      <c r="S537" s="7"/>
    </row>
    <row r="538" spans="3:19">
      <c r="C538" s="7"/>
      <c r="K538" s="7"/>
      <c r="S538" s="7"/>
    </row>
    <row r="539" spans="3:19">
      <c r="C539" s="7"/>
      <c r="K539" s="7"/>
      <c r="S539" s="7"/>
    </row>
    <row r="540" spans="3:19">
      <c r="C540" s="7"/>
      <c r="K540" s="7"/>
      <c r="S540" s="7"/>
    </row>
    <row r="541" spans="3:19">
      <c r="C541" s="7"/>
      <c r="K541" s="7"/>
      <c r="S541" s="7"/>
    </row>
    <row r="542" spans="3:19">
      <c r="C542" s="7"/>
      <c r="K542" s="7"/>
      <c r="S542" s="7"/>
    </row>
    <row r="543" spans="3:19">
      <c r="C543" s="7"/>
      <c r="K543" s="7"/>
      <c r="S543" s="7"/>
    </row>
    <row r="544" spans="3:19">
      <c r="C544" s="7"/>
      <c r="K544" s="7"/>
      <c r="S544" s="7"/>
    </row>
    <row r="545" spans="3:19">
      <c r="C545" s="7"/>
      <c r="K545" s="7"/>
      <c r="S545" s="7"/>
    </row>
    <row r="546" spans="3:19">
      <c r="C546" s="7"/>
      <c r="K546" s="7"/>
      <c r="S546" s="7"/>
    </row>
    <row r="547" spans="3:19">
      <c r="C547" s="7"/>
      <c r="K547" s="7"/>
      <c r="S547" s="7"/>
    </row>
    <row r="548" spans="3:19">
      <c r="C548" s="7"/>
      <c r="K548" s="7"/>
      <c r="S548" s="7"/>
    </row>
    <row r="549" spans="3:19">
      <c r="C549" s="7"/>
      <c r="K549" s="7"/>
      <c r="S549" s="7"/>
    </row>
    <row r="550" spans="3:19">
      <c r="C550" s="7"/>
      <c r="K550" s="7"/>
      <c r="S550" s="7"/>
    </row>
    <row r="551" spans="3:19">
      <c r="C551" s="7"/>
      <c r="K551" s="7"/>
      <c r="S551" s="7"/>
    </row>
    <row r="552" spans="3:19">
      <c r="C552" s="7"/>
      <c r="K552" s="7"/>
      <c r="S552" s="7"/>
    </row>
    <row r="553" spans="3:19">
      <c r="C553" s="7"/>
      <c r="K553" s="7"/>
      <c r="S553" s="7"/>
    </row>
    <row r="554" spans="3:19">
      <c r="C554" s="7"/>
      <c r="K554" s="7"/>
      <c r="S554" s="7"/>
    </row>
    <row r="555" spans="3:19">
      <c r="C555" s="7"/>
      <c r="K555" s="7"/>
      <c r="S555" s="7"/>
    </row>
    <row r="556" spans="3:19">
      <c r="C556" s="7"/>
      <c r="K556" s="7"/>
      <c r="S556" s="7"/>
    </row>
    <row r="557" spans="3:19">
      <c r="C557" s="7"/>
      <c r="K557" s="7"/>
      <c r="S557" s="7"/>
    </row>
    <row r="558" spans="3:19">
      <c r="C558" s="7"/>
      <c r="K558" s="7"/>
      <c r="S558" s="7"/>
    </row>
    <row r="559" spans="3:19">
      <c r="C559" s="7"/>
      <c r="K559" s="7"/>
      <c r="S559" s="7"/>
    </row>
    <row r="560" spans="3:19">
      <c r="C560" s="7"/>
      <c r="K560" s="7"/>
      <c r="S560" s="7"/>
    </row>
    <row r="561" spans="3:19">
      <c r="C561" s="7"/>
      <c r="K561" s="7"/>
      <c r="S561" s="7"/>
    </row>
    <row r="562" spans="3:19">
      <c r="C562" s="7"/>
      <c r="K562" s="7"/>
      <c r="S562" s="7"/>
    </row>
    <row r="563" spans="3:19">
      <c r="C563" s="7"/>
      <c r="K563" s="7"/>
      <c r="S563" s="7"/>
    </row>
    <row r="564" spans="3:19">
      <c r="C564" s="7"/>
      <c r="K564" s="7"/>
      <c r="S564" s="7"/>
    </row>
    <row r="565" spans="3:19">
      <c r="C565" s="7"/>
      <c r="K565" s="7"/>
      <c r="S565" s="7"/>
    </row>
    <row r="566" spans="3:19">
      <c r="C566" s="7"/>
      <c r="K566" s="7"/>
      <c r="S566" s="7"/>
    </row>
    <row r="567" spans="3:19">
      <c r="C567" s="7"/>
      <c r="K567" s="7"/>
      <c r="S567" s="7"/>
    </row>
    <row r="568" spans="3:19">
      <c r="C568" s="7"/>
      <c r="K568" s="7"/>
      <c r="S568" s="7"/>
    </row>
    <row r="569" spans="3:19">
      <c r="C569" s="7"/>
      <c r="K569" s="7"/>
      <c r="S569" s="7"/>
    </row>
    <row r="570" spans="3:19">
      <c r="C570" s="7"/>
      <c r="K570" s="7"/>
      <c r="S570" s="7"/>
    </row>
    <row r="571" spans="3:19">
      <c r="C571" s="7"/>
      <c r="K571" s="7"/>
      <c r="S571" s="7"/>
    </row>
    <row r="572" spans="3:19">
      <c r="C572" s="7"/>
      <c r="K572" s="7"/>
      <c r="S572" s="7"/>
    </row>
    <row r="573" spans="3:19">
      <c r="C573" s="7"/>
      <c r="K573" s="7"/>
      <c r="S573" s="7"/>
    </row>
    <row r="574" spans="3:19">
      <c r="C574" s="7"/>
      <c r="K574" s="7"/>
      <c r="S574" s="7"/>
    </row>
    <row r="575" spans="3:19">
      <c r="C575" s="7"/>
      <c r="K575" s="7"/>
      <c r="S575" s="7"/>
    </row>
    <row r="576" spans="3:19">
      <c r="C576" s="7"/>
      <c r="K576" s="7"/>
      <c r="S576" s="7"/>
    </row>
    <row r="577" spans="3:19">
      <c r="C577" s="7"/>
      <c r="K577" s="7"/>
      <c r="S577" s="7"/>
    </row>
    <row r="578" spans="3:19">
      <c r="C578" s="7"/>
      <c r="K578" s="7"/>
      <c r="S578" s="7"/>
    </row>
    <row r="579" spans="3:19">
      <c r="C579" s="7"/>
      <c r="K579" s="7"/>
      <c r="S579" s="7"/>
    </row>
    <row r="580" spans="3:19">
      <c r="C580" s="7"/>
      <c r="K580" s="7"/>
      <c r="S580" s="7"/>
    </row>
    <row r="581" spans="3:19">
      <c r="C581" s="7"/>
      <c r="K581" s="7"/>
      <c r="S581" s="7"/>
    </row>
    <row r="582" spans="3:19">
      <c r="C582" s="7"/>
      <c r="K582" s="7"/>
      <c r="S582" s="7"/>
    </row>
    <row r="583" spans="3:19">
      <c r="C583" s="7"/>
      <c r="K583" s="7"/>
      <c r="S583" s="7"/>
    </row>
    <row r="584" spans="3:19">
      <c r="C584" s="7"/>
      <c r="K584" s="7"/>
      <c r="S584" s="7"/>
    </row>
    <row r="585" spans="3:19">
      <c r="C585" s="7"/>
      <c r="K585" s="7"/>
      <c r="S585" s="7"/>
    </row>
    <row r="586" spans="3:19">
      <c r="C586" s="7"/>
      <c r="K586" s="7"/>
      <c r="S586" s="7"/>
    </row>
    <row r="587" spans="3:19">
      <c r="C587" s="7"/>
      <c r="K587" s="7"/>
      <c r="S587" s="7"/>
    </row>
    <row r="588" spans="3:19">
      <c r="C588" s="7"/>
      <c r="K588" s="7"/>
      <c r="S588" s="7"/>
    </row>
    <row r="589" spans="3:19">
      <c r="C589" s="7"/>
      <c r="K589" s="7"/>
      <c r="S589" s="7"/>
    </row>
    <row r="590" spans="3:19">
      <c r="C590" s="7"/>
      <c r="K590" s="7"/>
      <c r="S590" s="7"/>
    </row>
    <row r="591" spans="3:19">
      <c r="C591" s="7"/>
      <c r="K591" s="7"/>
      <c r="S591" s="7"/>
    </row>
    <row r="592" spans="3:19">
      <c r="C592" s="7"/>
      <c r="K592" s="7"/>
      <c r="S592" s="7"/>
    </row>
    <row r="593" spans="3:19">
      <c r="C593" s="7"/>
      <c r="K593" s="7"/>
      <c r="S593" s="7"/>
    </row>
    <row r="594" spans="3:19">
      <c r="C594" s="7"/>
      <c r="K594" s="7"/>
      <c r="S594" s="7"/>
    </row>
    <row r="595" spans="3:19">
      <c r="C595" s="7"/>
      <c r="K595" s="7"/>
    </row>
    <row r="596" spans="3:19">
      <c r="C596" s="7"/>
      <c r="K596" s="7"/>
    </row>
    <row r="597" spans="3:19">
      <c r="C597" s="7"/>
      <c r="K597" s="7"/>
    </row>
    <row r="598" spans="3:19">
      <c r="C598" s="7"/>
      <c r="K598" s="7"/>
    </row>
    <row r="599" spans="3:19">
      <c r="C599" s="7"/>
      <c r="K599" s="7"/>
    </row>
    <row r="600" spans="3:19">
      <c r="C600" s="7"/>
      <c r="K600" s="7"/>
    </row>
    <row r="601" spans="3:19">
      <c r="C601" s="7"/>
      <c r="K601" s="7"/>
    </row>
    <row r="602" spans="3:19">
      <c r="C602" s="7"/>
      <c r="K602" s="7"/>
    </row>
    <row r="603" spans="3:19">
      <c r="C603" s="7"/>
      <c r="K603" s="7"/>
    </row>
    <row r="604" spans="3:19">
      <c r="C604" s="7"/>
      <c r="K604" s="7"/>
    </row>
    <row r="605" spans="3:19">
      <c r="C605" s="7"/>
      <c r="K605" s="7"/>
    </row>
    <row r="606" spans="3:19">
      <c r="C606" s="7"/>
      <c r="K606" s="7"/>
    </row>
    <row r="607" spans="3:19">
      <c r="C607" s="7"/>
      <c r="K607" s="7"/>
    </row>
    <row r="608" spans="3:19">
      <c r="C608" s="7"/>
      <c r="K608" s="7"/>
    </row>
    <row r="609" spans="3:11">
      <c r="C609" s="7"/>
      <c r="K609" s="7"/>
    </row>
    <row r="610" spans="3:11">
      <c r="C610" s="7"/>
      <c r="K610" s="7"/>
    </row>
    <row r="611" spans="3:11">
      <c r="C611" s="7"/>
      <c r="K611" s="7"/>
    </row>
    <row r="612" spans="3:11">
      <c r="C612" s="7"/>
      <c r="K612" s="7"/>
    </row>
    <row r="613" spans="3:11">
      <c r="C613" s="7"/>
      <c r="K613" s="7"/>
    </row>
    <row r="614" spans="3:11">
      <c r="C614" s="7"/>
      <c r="K614" s="7"/>
    </row>
    <row r="615" spans="3:11">
      <c r="C615" s="7"/>
      <c r="K615" s="7"/>
    </row>
    <row r="616" spans="3:11">
      <c r="C616" s="7"/>
      <c r="K616" s="7"/>
    </row>
    <row r="617" spans="3:11">
      <c r="C617" s="7"/>
      <c r="K617" s="7"/>
    </row>
    <row r="618" spans="3:11">
      <c r="C618" s="7"/>
      <c r="K618" s="7"/>
    </row>
    <row r="619" spans="3:11">
      <c r="C619" s="7"/>
      <c r="K619" s="7"/>
    </row>
    <row r="620" spans="3:11">
      <c r="C620" s="7"/>
      <c r="K620" s="7"/>
    </row>
    <row r="621" spans="3:11">
      <c r="C621" s="7"/>
      <c r="K621" s="7"/>
    </row>
    <row r="622" spans="3:11">
      <c r="C622" s="7"/>
      <c r="K622" s="7"/>
    </row>
    <row r="623" spans="3:11">
      <c r="C623" s="7"/>
      <c r="K623" s="7"/>
    </row>
    <row r="624" spans="3:11">
      <c r="C624" s="7"/>
      <c r="K624" s="7"/>
    </row>
    <row r="625" spans="3:11">
      <c r="C625" s="7"/>
      <c r="K625" s="7"/>
    </row>
    <row r="626" spans="3:11">
      <c r="C626" s="7"/>
      <c r="K626" s="7"/>
    </row>
    <row r="627" spans="3:11">
      <c r="C627" s="7"/>
      <c r="K627" s="7"/>
    </row>
    <row r="628" spans="3:11">
      <c r="C628" s="7"/>
      <c r="K628" s="7"/>
    </row>
    <row r="629" spans="3:11">
      <c r="C629" s="7"/>
      <c r="K629" s="7"/>
    </row>
    <row r="630" spans="3:11">
      <c r="C630" s="7"/>
      <c r="K630" s="7"/>
    </row>
    <row r="631" spans="3:11">
      <c r="C631" s="7"/>
      <c r="K631" s="7"/>
    </row>
    <row r="632" spans="3:11">
      <c r="C632" s="7"/>
      <c r="K632" s="7"/>
    </row>
    <row r="633" spans="3:11">
      <c r="C633" s="7"/>
      <c r="K633" s="7"/>
    </row>
    <row r="634" spans="3:11">
      <c r="C634" s="7"/>
      <c r="K634" s="7"/>
    </row>
    <row r="635" spans="3:11">
      <c r="C635" s="7"/>
      <c r="K635" s="7"/>
    </row>
    <row r="636" spans="3:11">
      <c r="C636" s="7"/>
      <c r="K636" s="7"/>
    </row>
    <row r="637" spans="3:11">
      <c r="C637" s="7"/>
      <c r="K637" s="7"/>
    </row>
    <row r="638" spans="3:11">
      <c r="C638" s="7"/>
      <c r="K638" s="7"/>
    </row>
    <row r="639" spans="3:11">
      <c r="C639" s="7"/>
      <c r="K639" s="7"/>
    </row>
    <row r="640" spans="3:11">
      <c r="C640" s="7"/>
      <c r="K640" s="7"/>
    </row>
    <row r="641" spans="3:11">
      <c r="C641" s="7"/>
      <c r="K641" s="7"/>
    </row>
    <row r="642" spans="3:11">
      <c r="C642" s="7"/>
      <c r="K642" s="7"/>
    </row>
    <row r="643" spans="3:11">
      <c r="C643" s="7"/>
      <c r="K643" s="7"/>
    </row>
    <row r="644" spans="3:11">
      <c r="C644" s="7"/>
      <c r="K644" s="7"/>
    </row>
    <row r="645" spans="3:11">
      <c r="C645" s="7"/>
      <c r="K645" s="7"/>
    </row>
    <row r="646" spans="3:11">
      <c r="C646" s="7"/>
      <c r="K646" s="7"/>
    </row>
    <row r="647" spans="3:11">
      <c r="C647" s="7"/>
      <c r="K647" s="7"/>
    </row>
    <row r="648" spans="3:11">
      <c r="C648" s="7"/>
      <c r="K648" s="7"/>
    </row>
    <row r="649" spans="3:11">
      <c r="C649" s="7"/>
      <c r="K649" s="7"/>
    </row>
    <row r="650" spans="3:11">
      <c r="C650" s="7"/>
      <c r="K650" s="7"/>
    </row>
    <row r="651" spans="3:11">
      <c r="C651" s="7"/>
      <c r="K651" s="7"/>
    </row>
    <row r="652" spans="3:11">
      <c r="C652" s="7"/>
    </row>
    <row r="653" spans="3:11">
      <c r="C653" s="7"/>
    </row>
    <row r="654" spans="3:11">
      <c r="C654" s="7"/>
    </row>
    <row r="655" spans="3:11">
      <c r="C655" s="7"/>
    </row>
    <row r="656" spans="3:11">
      <c r="C656" s="7"/>
    </row>
    <row r="657" spans="3:3">
      <c r="C657" s="7"/>
    </row>
    <row r="658" spans="3:3">
      <c r="C658" s="7"/>
    </row>
    <row r="659" spans="3:3">
      <c r="C659" s="7"/>
    </row>
    <row r="660" spans="3:3">
      <c r="C660" s="7"/>
    </row>
  </sheetData>
  <mergeCells count="4">
    <mergeCell ref="R1:Y1"/>
    <mergeCell ref="J1:P1"/>
    <mergeCell ref="B1:H1"/>
    <mergeCell ref="Z1:AG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>Hewlett-Packar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sa</dc:creator>
  <cp:lastModifiedBy>Elsa</cp:lastModifiedBy>
  <dcterms:created xsi:type="dcterms:W3CDTF">2012-05-11T15:25:10Z</dcterms:created>
  <dcterms:modified xsi:type="dcterms:W3CDTF">2013-10-01T08:54:21Z</dcterms:modified>
</cp:coreProperties>
</file>